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 filterPrivacy="1" defaultThemeVersion="124226"/>
  <xr:revisionPtr revIDLastSave="0" documentId="13_ncr:1_{083AB2C7-5E00-4517-B180-003BB1033167}" xr6:coauthVersionLast="47" xr6:coauthVersionMax="47" xr10:uidLastSave="{00000000-0000-0000-0000-000000000000}"/>
  <bookViews>
    <workbookView xWindow="-72225" yWindow="435" windowWidth="32955" windowHeight="19455" tabRatio="470" xr2:uid="{00000000-000D-0000-FFFF-FFFF00000000}"/>
  </bookViews>
  <sheets>
    <sheet name="Interacting partners" sheetId="2" r:id="rId1"/>
  </sheets>
  <definedNames>
    <definedName name="_xlnm._FilterDatabase" localSheetId="0" hidden="1">'Interacting partners'!$A$1:$W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6" i="2" l="1"/>
  <c r="L49" i="2"/>
  <c r="L88" i="2"/>
  <c r="L34" i="2"/>
  <c r="L61" i="2"/>
  <c r="L120" i="2"/>
  <c r="L35" i="2"/>
  <c r="L94" i="2"/>
  <c r="L97" i="2"/>
  <c r="L100" i="2"/>
  <c r="L93" i="2"/>
  <c r="L122" i="2"/>
  <c r="L111" i="2"/>
  <c r="L129" i="2"/>
  <c r="L104" i="2"/>
  <c r="L128" i="2"/>
  <c r="L91" i="2"/>
  <c r="L148" i="2"/>
  <c r="L70" i="2"/>
  <c r="L95" i="2"/>
  <c r="L78" i="2"/>
  <c r="L113" i="2"/>
  <c r="L98" i="2"/>
  <c r="L112" i="2"/>
  <c r="L116" i="2"/>
  <c r="L90" i="2"/>
  <c r="L36" i="2"/>
  <c r="L74" i="2"/>
  <c r="L89" i="2"/>
  <c r="L115" i="2"/>
  <c r="L123" i="2"/>
  <c r="L127" i="2"/>
  <c r="L110" i="2"/>
  <c r="L137" i="2"/>
  <c r="L58" i="2"/>
  <c r="L103" i="2"/>
  <c r="G4" i="2"/>
  <c r="M4" i="2" s="1"/>
  <c r="G2" i="2"/>
  <c r="G36" i="2"/>
  <c r="M36" i="2" s="1"/>
  <c r="G34" i="2"/>
  <c r="G3" i="2"/>
  <c r="G70" i="2"/>
  <c r="M70" i="2" s="1"/>
  <c r="G89" i="2"/>
  <c r="M89" i="2" s="1"/>
  <c r="G78" i="2"/>
  <c r="M78" i="2" s="1"/>
  <c r="G6" i="2"/>
  <c r="G98" i="2"/>
  <c r="M98" i="2" s="1"/>
  <c r="G63" i="2"/>
  <c r="M63" i="2" s="1"/>
  <c r="G110" i="2"/>
  <c r="G61" i="2"/>
  <c r="M61" i="2" s="1"/>
  <c r="G137" i="2"/>
  <c r="M137" i="2" s="1"/>
  <c r="G111" i="2"/>
  <c r="M111" i="2" s="1"/>
  <c r="G129" i="2"/>
  <c r="M129" i="2" s="1"/>
  <c r="G74" i="2"/>
  <c r="M74" i="2" s="1"/>
  <c r="G49" i="2"/>
  <c r="M49" i="2" s="1"/>
  <c r="G75" i="2"/>
  <c r="M75" i="2" s="1"/>
  <c r="G62" i="2"/>
  <c r="G122" i="2"/>
  <c r="M122" i="2" s="1"/>
  <c r="G93" i="2"/>
  <c r="M93" i="2" s="1"/>
  <c r="G120" i="2"/>
  <c r="M120" i="2" s="1"/>
  <c r="G100" i="2"/>
  <c r="M100" i="2" s="1"/>
  <c r="G123" i="2"/>
  <c r="G117" i="2"/>
  <c r="M117" i="2" s="1"/>
  <c r="G114" i="2"/>
  <c r="G104" i="2"/>
  <c r="M104" i="2" s="1"/>
  <c r="G88" i="2"/>
  <c r="M88" i="2" s="1"/>
  <c r="G40" i="2"/>
  <c r="G128" i="2"/>
  <c r="M128" i="2" s="1"/>
  <c r="G54" i="2"/>
  <c r="G81" i="2"/>
  <c r="G60" i="2"/>
  <c r="G112" i="2"/>
  <c r="M112" i="2" s="1"/>
  <c r="G85" i="2"/>
  <c r="G94" i="2"/>
  <c r="M94" i="2" s="1"/>
  <c r="G44" i="2"/>
  <c r="G80" i="2"/>
  <c r="G77" i="2"/>
  <c r="M77" i="2" s="1"/>
  <c r="G86" i="2"/>
  <c r="G95" i="2"/>
  <c r="M95" i="2" s="1"/>
  <c r="G41" i="2"/>
  <c r="G7" i="2"/>
  <c r="G82" i="2"/>
  <c r="G119" i="2"/>
  <c r="M119" i="2" s="1"/>
  <c r="G84" i="2"/>
  <c r="M84" i="2" s="1"/>
  <c r="G91" i="2"/>
  <c r="M91" i="2" s="1"/>
  <c r="G115" i="2"/>
  <c r="M115" i="2" s="1"/>
  <c r="G52" i="2"/>
  <c r="G92" i="2"/>
  <c r="G99" i="2"/>
  <c r="G136" i="2"/>
  <c r="G58" i="2"/>
  <c r="G101" i="2"/>
  <c r="G116" i="2"/>
  <c r="G47" i="2"/>
  <c r="G50" i="2"/>
  <c r="G138" i="2"/>
  <c r="M138" i="2" s="1"/>
  <c r="G68" i="2"/>
  <c r="G35" i="2"/>
  <c r="G8" i="2"/>
  <c r="G125" i="2"/>
  <c r="G53" i="2"/>
  <c r="G76" i="2"/>
  <c r="G146" i="2"/>
  <c r="M146" i="2" s="1"/>
  <c r="G105" i="2"/>
  <c r="G37" i="2"/>
  <c r="G72" i="2"/>
  <c r="G9" i="2"/>
  <c r="M9" i="2" s="1"/>
  <c r="G106" i="2"/>
  <c r="G39" i="2"/>
  <c r="G103" i="2"/>
  <c r="M103" i="2" s="1"/>
  <c r="G10" i="2"/>
  <c r="G133" i="2"/>
  <c r="G121" i="2"/>
  <c r="G66" i="2"/>
  <c r="G11" i="2"/>
  <c r="G69" i="2"/>
  <c r="M69" i="2" s="1"/>
  <c r="G132" i="2"/>
  <c r="G108" i="2"/>
  <c r="G148" i="2"/>
  <c r="G65" i="2"/>
  <c r="G45" i="2"/>
  <c r="G46" i="2"/>
  <c r="G130" i="2"/>
  <c r="M130" i="2" s="1"/>
  <c r="G51" i="2"/>
  <c r="M51" i="2" s="1"/>
  <c r="G102" i="2"/>
  <c r="G64" i="2"/>
  <c r="M64" i="2" s="1"/>
  <c r="G97" i="2"/>
  <c r="G135" i="2"/>
  <c r="G139" i="2"/>
  <c r="G57" i="2"/>
  <c r="G127" i="2"/>
  <c r="M127" i="2" s="1"/>
  <c r="G142" i="2"/>
  <c r="G109" i="2"/>
  <c r="G87" i="2"/>
  <c r="G73" i="2"/>
  <c r="G143" i="2"/>
  <c r="G12" i="2"/>
  <c r="M12" i="2" s="1"/>
  <c r="G107" i="2"/>
  <c r="G113" i="2"/>
  <c r="G38" i="2"/>
  <c r="G140" i="2"/>
  <c r="G131" i="2"/>
  <c r="G13" i="2"/>
  <c r="G14" i="2"/>
  <c r="G15" i="2"/>
  <c r="G59" i="2"/>
  <c r="G43" i="2"/>
  <c r="G96" i="2"/>
  <c r="G79" i="2"/>
  <c r="G16" i="2"/>
  <c r="G17" i="2"/>
  <c r="G83" i="2"/>
  <c r="G18" i="2"/>
  <c r="G134" i="2"/>
  <c r="G90" i="2"/>
  <c r="G118" i="2"/>
  <c r="G71" i="2"/>
  <c r="M71" i="2" s="1"/>
  <c r="G19" i="2"/>
  <c r="G144" i="2"/>
  <c r="G20" i="2"/>
  <c r="G147" i="2"/>
  <c r="G21" i="2"/>
  <c r="G22" i="2"/>
  <c r="G23" i="2"/>
  <c r="G56" i="2"/>
  <c r="G24" i="2"/>
  <c r="G124" i="2"/>
  <c r="G55" i="2"/>
  <c r="G42" i="2"/>
  <c r="G145" i="2"/>
  <c r="G67" i="2"/>
  <c r="G126" i="2"/>
  <c r="M126" i="2" s="1"/>
  <c r="G25" i="2"/>
  <c r="G26" i="2"/>
  <c r="G48" i="2"/>
  <c r="G141" i="2"/>
  <c r="G27" i="2"/>
  <c r="G28" i="2"/>
  <c r="G29" i="2"/>
  <c r="G30" i="2"/>
  <c r="G31" i="2"/>
  <c r="G32" i="2"/>
  <c r="G33" i="2"/>
  <c r="G5" i="2"/>
  <c r="E70" i="2"/>
  <c r="K70" i="2" s="1"/>
  <c r="E89" i="2"/>
  <c r="K89" i="2" s="1"/>
  <c r="E78" i="2"/>
  <c r="K78" i="2" s="1"/>
  <c r="E6" i="2"/>
  <c r="E98" i="2"/>
  <c r="K98" i="2" s="1"/>
  <c r="E63" i="2"/>
  <c r="K63" i="2" s="1"/>
  <c r="E110" i="2"/>
  <c r="K110" i="2" s="1"/>
  <c r="E61" i="2"/>
  <c r="K61" i="2" s="1"/>
  <c r="E137" i="2"/>
  <c r="K137" i="2" s="1"/>
  <c r="E111" i="2"/>
  <c r="K111" i="2" s="1"/>
  <c r="E129" i="2"/>
  <c r="K129" i="2" s="1"/>
  <c r="E74" i="2"/>
  <c r="K74" i="2" s="1"/>
  <c r="E49" i="2"/>
  <c r="K49" i="2" s="1"/>
  <c r="E75" i="2"/>
  <c r="K75" i="2" s="1"/>
  <c r="E62" i="2"/>
  <c r="K62" i="2" s="1"/>
  <c r="E122" i="2"/>
  <c r="K122" i="2" s="1"/>
  <c r="E93" i="2"/>
  <c r="K93" i="2" s="1"/>
  <c r="E120" i="2"/>
  <c r="K120" i="2" s="1"/>
  <c r="E100" i="2"/>
  <c r="K100" i="2" s="1"/>
  <c r="E123" i="2"/>
  <c r="K123" i="2" s="1"/>
  <c r="E117" i="2"/>
  <c r="K117" i="2" s="1"/>
  <c r="E114" i="2"/>
  <c r="K114" i="2" s="1"/>
  <c r="E104" i="2"/>
  <c r="K104" i="2" s="1"/>
  <c r="E88" i="2"/>
  <c r="K88" i="2" s="1"/>
  <c r="E40" i="2"/>
  <c r="K40" i="2" s="1"/>
  <c r="E128" i="2"/>
  <c r="K128" i="2" s="1"/>
  <c r="E54" i="2"/>
  <c r="K54" i="2" s="1"/>
  <c r="E81" i="2"/>
  <c r="K81" i="2" s="1"/>
  <c r="E60" i="2"/>
  <c r="K60" i="2" s="1"/>
  <c r="E112" i="2"/>
  <c r="K112" i="2" s="1"/>
  <c r="E85" i="2"/>
  <c r="K85" i="2" s="1"/>
  <c r="E94" i="2"/>
  <c r="K94" i="2" s="1"/>
  <c r="E44" i="2"/>
  <c r="K44" i="2" s="1"/>
  <c r="E80" i="2"/>
  <c r="K80" i="2" s="1"/>
  <c r="E77" i="2"/>
  <c r="K77" i="2" s="1"/>
  <c r="E86" i="2"/>
  <c r="K86" i="2" s="1"/>
  <c r="E95" i="2"/>
  <c r="K95" i="2" s="1"/>
  <c r="E41" i="2"/>
  <c r="K41" i="2" s="1"/>
  <c r="E7" i="2"/>
  <c r="E82" i="2"/>
  <c r="K82" i="2" s="1"/>
  <c r="E119" i="2"/>
  <c r="K119" i="2" s="1"/>
  <c r="E84" i="2"/>
  <c r="K84" i="2" s="1"/>
  <c r="E91" i="2"/>
  <c r="K91" i="2" s="1"/>
  <c r="E115" i="2"/>
  <c r="K115" i="2" s="1"/>
  <c r="E52" i="2"/>
  <c r="K52" i="2" s="1"/>
  <c r="E92" i="2"/>
  <c r="K92" i="2" s="1"/>
  <c r="E99" i="2"/>
  <c r="K99" i="2" s="1"/>
  <c r="E136" i="2"/>
  <c r="K136" i="2" s="1"/>
  <c r="E58" i="2"/>
  <c r="K58" i="2" s="1"/>
  <c r="E101" i="2"/>
  <c r="K101" i="2" s="1"/>
  <c r="E116" i="2"/>
  <c r="K116" i="2" s="1"/>
  <c r="E47" i="2"/>
  <c r="K47" i="2" s="1"/>
  <c r="E50" i="2"/>
  <c r="K50" i="2" s="1"/>
  <c r="E138" i="2"/>
  <c r="K138" i="2" s="1"/>
  <c r="E68" i="2"/>
  <c r="K68" i="2" s="1"/>
  <c r="E35" i="2"/>
  <c r="E8" i="2"/>
  <c r="E125" i="2"/>
  <c r="K125" i="2" s="1"/>
  <c r="E53" i="2"/>
  <c r="K53" i="2" s="1"/>
  <c r="E76" i="2"/>
  <c r="K76" i="2" s="1"/>
  <c r="E146" i="2"/>
  <c r="K146" i="2" s="1"/>
  <c r="E105" i="2"/>
  <c r="K105" i="2" s="1"/>
  <c r="E37" i="2"/>
  <c r="K37" i="2" s="1"/>
  <c r="E72" i="2"/>
  <c r="K72" i="2" s="1"/>
  <c r="E9" i="2"/>
  <c r="E106" i="2"/>
  <c r="K106" i="2" s="1"/>
  <c r="E39" i="2"/>
  <c r="K39" i="2" s="1"/>
  <c r="E103" i="2"/>
  <c r="K103" i="2" s="1"/>
  <c r="E10" i="2"/>
  <c r="E133" i="2"/>
  <c r="K133" i="2" s="1"/>
  <c r="E121" i="2"/>
  <c r="K121" i="2" s="1"/>
  <c r="E66" i="2"/>
  <c r="K66" i="2" s="1"/>
  <c r="E11" i="2"/>
  <c r="E69" i="2"/>
  <c r="K69" i="2" s="1"/>
  <c r="E132" i="2"/>
  <c r="K132" i="2" s="1"/>
  <c r="E108" i="2"/>
  <c r="K108" i="2" s="1"/>
  <c r="E148" i="2"/>
  <c r="K148" i="2" s="1"/>
  <c r="E65" i="2"/>
  <c r="K65" i="2" s="1"/>
  <c r="E45" i="2"/>
  <c r="K45" i="2" s="1"/>
  <c r="E46" i="2"/>
  <c r="K46" i="2" s="1"/>
  <c r="E130" i="2"/>
  <c r="K130" i="2" s="1"/>
  <c r="E51" i="2"/>
  <c r="K51" i="2" s="1"/>
  <c r="E102" i="2"/>
  <c r="K102" i="2" s="1"/>
  <c r="E64" i="2"/>
  <c r="K64" i="2" s="1"/>
  <c r="E97" i="2"/>
  <c r="K97" i="2" s="1"/>
  <c r="E135" i="2"/>
  <c r="K135" i="2" s="1"/>
  <c r="E139" i="2"/>
  <c r="K139" i="2" s="1"/>
  <c r="E57" i="2"/>
  <c r="K57" i="2" s="1"/>
  <c r="E127" i="2"/>
  <c r="K127" i="2" s="1"/>
  <c r="E142" i="2"/>
  <c r="K142" i="2" s="1"/>
  <c r="E109" i="2"/>
  <c r="K109" i="2" s="1"/>
  <c r="E87" i="2"/>
  <c r="K87" i="2" s="1"/>
  <c r="E73" i="2"/>
  <c r="K73" i="2" s="1"/>
  <c r="E143" i="2"/>
  <c r="K143" i="2" s="1"/>
  <c r="E12" i="2"/>
  <c r="E107" i="2"/>
  <c r="K107" i="2" s="1"/>
  <c r="E113" i="2"/>
  <c r="K113" i="2" s="1"/>
  <c r="E38" i="2"/>
  <c r="K38" i="2" s="1"/>
  <c r="E140" i="2"/>
  <c r="K140" i="2" s="1"/>
  <c r="E131" i="2"/>
  <c r="K131" i="2" s="1"/>
  <c r="E13" i="2"/>
  <c r="E14" i="2"/>
  <c r="E15" i="2"/>
  <c r="E59" i="2"/>
  <c r="K59" i="2" s="1"/>
  <c r="E43" i="2"/>
  <c r="K43" i="2" s="1"/>
  <c r="E96" i="2"/>
  <c r="K96" i="2" s="1"/>
  <c r="E79" i="2"/>
  <c r="K79" i="2" s="1"/>
  <c r="E16" i="2"/>
  <c r="E17" i="2"/>
  <c r="E83" i="2"/>
  <c r="K83" i="2" s="1"/>
  <c r="E18" i="2"/>
  <c r="E134" i="2"/>
  <c r="K134" i="2" s="1"/>
  <c r="E90" i="2"/>
  <c r="K90" i="2" s="1"/>
  <c r="E118" i="2"/>
  <c r="K118" i="2" s="1"/>
  <c r="E71" i="2"/>
  <c r="K71" i="2" s="1"/>
  <c r="E19" i="2"/>
  <c r="E144" i="2"/>
  <c r="K144" i="2" s="1"/>
  <c r="E20" i="2"/>
  <c r="E147" i="2"/>
  <c r="K147" i="2" s="1"/>
  <c r="E21" i="2"/>
  <c r="E22" i="2"/>
  <c r="E23" i="2"/>
  <c r="E56" i="2"/>
  <c r="K56" i="2" s="1"/>
  <c r="E24" i="2"/>
  <c r="E124" i="2"/>
  <c r="K124" i="2" s="1"/>
  <c r="E55" i="2"/>
  <c r="K55" i="2" s="1"/>
  <c r="E42" i="2"/>
  <c r="K42" i="2" s="1"/>
  <c r="E145" i="2"/>
  <c r="K145" i="2" s="1"/>
  <c r="E67" i="2"/>
  <c r="K67" i="2" s="1"/>
  <c r="E126" i="2"/>
  <c r="K126" i="2" s="1"/>
  <c r="E25" i="2"/>
  <c r="E26" i="2"/>
  <c r="E48" i="2"/>
  <c r="K48" i="2" s="1"/>
  <c r="E141" i="2"/>
  <c r="K141" i="2" s="1"/>
  <c r="E27" i="2"/>
  <c r="E28" i="2"/>
  <c r="E29" i="2"/>
  <c r="E30" i="2"/>
  <c r="E31" i="2"/>
  <c r="E32" i="2"/>
  <c r="E33" i="2"/>
  <c r="E4" i="2"/>
  <c r="E2" i="2"/>
  <c r="E36" i="2"/>
  <c r="E34" i="2"/>
  <c r="E3" i="2"/>
  <c r="E5" i="2"/>
</calcChain>
</file>

<file path=xl/sharedStrings.xml><?xml version="1.0" encoding="utf-8"?>
<sst xmlns="http://schemas.openxmlformats.org/spreadsheetml/2006/main" count="807" uniqueCount="461">
  <si>
    <t>Protein IDs</t>
  </si>
  <si>
    <t>Protein names</t>
  </si>
  <si>
    <t>Gene names</t>
  </si>
  <si>
    <t>Mol. weight [kDa]</t>
  </si>
  <si>
    <t>Sequence length</t>
  </si>
  <si>
    <t>Sequence coverage ArfGAP1_1 [%]</t>
  </si>
  <si>
    <t>Sequence coverage ArfGAP1_2 [%]</t>
  </si>
  <si>
    <t>Sequence coverage ArfGAP1_3 [%]</t>
  </si>
  <si>
    <t>Sequence coverage EV_1 [%]</t>
  </si>
  <si>
    <t>Sequence coverage EV_2 [%]</t>
  </si>
  <si>
    <t>Sequence coverage EV_3 [%]</t>
  </si>
  <si>
    <t>Intensity ArfGAP1_1</t>
  </si>
  <si>
    <t>Intensity ArfGAP1_2</t>
  </si>
  <si>
    <t>Intensity ArfGAP1_3</t>
  </si>
  <si>
    <t>Intensity EV_1</t>
  </si>
  <si>
    <t>Intensity EV_2</t>
  </si>
  <si>
    <t>Intensity EV_3</t>
  </si>
  <si>
    <t>E5RIU6;A0A087WZZ9;A0A024QZP7;P06493;K7ELV5;E7ESI2;G3V5T9;P24941;Q00526;G3V317;F8VXD2;A0A2R8YEB7;F8VYH9;F8VZZ0;F8VTV8;F8VWX7;F8VZ51;K7EJ83;A0A2R8Y644;H0YAZ9;Q9BVE2;E7EUK8;E5RGN0;A0A087X209;A0A087WZU2;A0A2R8YD28;F5H6Z0;A0A2R8YF61;A0A2R8Y7W5;J3QSD7;A0A2R8Y4Z0;Q00535;P11802;Q00534;P50750;Q96Q40;O94921;Q07002;Q00536;Q00537;Q9NYV4;Q14004</t>
  </si>
  <si>
    <t>Cyclin-dependent kinase 1</t>
  </si>
  <si>
    <t>CDK1;CDC2</t>
  </si>
  <si>
    <t>A0A0C4DH90;A0A075B6H7;A0A0C4DH55;P01624</t>
  </si>
  <si>
    <t>Ig kappa chain V-III region POM</t>
  </si>
  <si>
    <t>IGKV3OR2-268;IGKV3-7;IGKV3D-7</t>
  </si>
  <si>
    <t>A0A087WTP3;Q92945;M0R0I5;M0QYH3;M0QXW7;M0R3J3</t>
  </si>
  <si>
    <t>Far upstream element-binding protein 2</t>
  </si>
  <si>
    <t>KHSRP</t>
  </si>
  <si>
    <t>A0A087WXQ5;K7EJM5;A0A087WV68;A0A087WX29;K7EN94;B1AKP7;G3V162;A0A087X260;A0A087WYY0;Q13148;A0A087WW61;A0A087WX67;A0A087WXV3</t>
  </si>
  <si>
    <t>TAR DNA-binding protein 43</t>
  </si>
  <si>
    <t>TARDBP</t>
  </si>
  <si>
    <t>A0A087WVQ6;Q00610;J3KS13;A0A087WX41;P53675;K7EJJ5;J3KRF5;J3QL20;J3KSQ2</t>
  </si>
  <si>
    <t>Clathrin heavy chain;Clathrin heavy chain 1</t>
  </si>
  <si>
    <t>CLTC</t>
  </si>
  <si>
    <t>A0A0A0MR02;P45880;Q5JSD2;Q5JSD1</t>
  </si>
  <si>
    <t>Voltage-dependent anion-selective channel protein 2</t>
  </si>
  <si>
    <t>VDAC2</t>
  </si>
  <si>
    <t>A0A0A0MRJ6;H7BY58;P22061;F6S8N6;F8WDT3;F8WAV5;F8WAX2;H7C4X2;C9J0F2</t>
  </si>
  <si>
    <t>Protein-L-isoaspartate O-methyltransferase;Protein-L-isoaspartate(D-aspartate) O-methyltransferase</t>
  </si>
  <si>
    <t>PCMT1</t>
  </si>
  <si>
    <t>A0A0A0MS07;A0A0A0MS08;P01857</t>
  </si>
  <si>
    <t>Ig gamma-1 chain C region</t>
  </si>
  <si>
    <t>IGHG1</t>
  </si>
  <si>
    <t>A0A0B4J231;B9A064</t>
  </si>
  <si>
    <t>Immunoglobulin lambda-like polypeptide 5</t>
  </si>
  <si>
    <t>IGLL5</t>
  </si>
  <si>
    <t>C9J9K3;A0A0C4DG17;P08865;F8WD59</t>
  </si>
  <si>
    <t>40S ribosomal protein SA</t>
  </si>
  <si>
    <t>RPSA</t>
  </si>
  <si>
    <t>A0A0G2JIW1;P0DMV9;P0DMV8;V9GZ37</t>
  </si>
  <si>
    <t>Heat shock 70 kDa protein 1B;Heat shock 70 kDa protein 1A</t>
  </si>
  <si>
    <t>HSPA1B;HSPA1A</t>
  </si>
  <si>
    <t>A0A0G2JJZ9;Q13838;A0A140T9X3;Q5STU3;O00148;A0A140T9L4;A0A140T973;A0A140T9K1;A0A140T9X9;H0Y400;A0A140T996;F6S4E6;A0A0A0MT12;F6TRA5;F6UJC5;A0A140TA18;F6WLT2;K7EQN7</t>
  </si>
  <si>
    <t>Spliceosome RNA helicase DDX39B;ATP-dependent RNA helicase DDX39A</t>
  </si>
  <si>
    <t>DDX39B;DDX39A</t>
  </si>
  <si>
    <t>A0A0U1RQF0;P49327;A0A0U1RRG3;A0A1B0GTR5;J3KTF0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A0A0U1RR32;A0A0U1RRH7;Q99878;Q96KK5;Q9BTM1;Q16777;Q93077;Q7L7L0;Q6FI13;P20671;P0C0S8;P04908;H0YFX9;C9J0D1;Q71UI9;P0C0S5;Q8IUE6;Q96QV6;P16104</t>
  </si>
  <si>
    <t>Histone H2A type 1-J;Histone H2A type 1-H;Histone H2A.J;Histone H2A type 2-C;Histone H2A type 1-C;Histone H2A type 3;Histone H2A type 2-A;Histone H2A type 1-D;Histone H2A type 1;Histone H2A type 1-B/E;Histone H2A;Histone H2A.V;Histone H2A.Z;Histone H2A type 2-B;Histone H2A type 1-A;Histone H2AX</t>
  </si>
  <si>
    <t>HIST1H2AJ;HIST1H2AH;H2AFJ;HIST2H2AC;HIST1H2AC;HIST3H2A;HIST2H2AA3;HIST1H2AD;HIST1H2AG;HIST1H2AB;H2AFV;H2AFZ;HIST2H2AB;HIST1H2AA;H2AFX</t>
  </si>
  <si>
    <t>A0A286YF22;A0A2C9F2M7;O43175;A0A286YFA2;A0A286YFL2;A0A286YFM8;A0A286YER3;A0A286YFC8;A0A286YFB2;A0A286YF78;A0A286YF34;A0A286YFF3;A0A286YFK5;A0A286YFE1</t>
  </si>
  <si>
    <t>D-3-phosphoglycerate dehydrogenase</t>
  </si>
  <si>
    <t>PHGDH</t>
  </si>
  <si>
    <t>G3V576;G3V4W0;B4DY08;B2R5W2;G3V4C1;G3V2Q1;P07910;G3V2H6;G3V4M8;G3V5X6;G3V3K6;G3V251;B4DSU6;G3V555;G3V575;G3V5V7;G3V2D6;A0A0G2JPF8;A0A0G2JNQ3;P0DMR1;O60812;B7ZW38;B2RXH8</t>
  </si>
  <si>
    <t>Heterogeneous nuclear ribonucleoproteins C1/C2</t>
  </si>
  <si>
    <t>HNRNPC</t>
  </si>
  <si>
    <t>K7EMV3;B4DEB1;K7EK07;K7ES00;Q71DI3;Q16695;P84243;P68431;K7EP01;Q5TEC6;Q6NXT2</t>
  </si>
  <si>
    <t>Histone H3;Histone H3.2;Histone H3.1t;Histone H3.3;Histone H3.1;Histone H3.3C</t>
  </si>
  <si>
    <t>H3F3B;H3F3A;HIST2H3A;HIST3H3;HIST1H3A;HIST2H3PS2;H3F3C</t>
  </si>
  <si>
    <t>B4DUR8;P49368;E9PRC8;Q5SZX6</t>
  </si>
  <si>
    <t>T-complex protein 1 subunit gamma</t>
  </si>
  <si>
    <t>CCT3</t>
  </si>
  <si>
    <t>J3QS39;J3QTR3;F5H6Q2;F5GYU3;F5H2Z3;F5H265;B4DV12;F5H388;F5H747;F5GXK7;J3QKN0;Q5PY61;Q96C32;P62987;P62979;P0CG47;P0CG48;M0R1V7;Q49A90;M0R1M6;M0R2S1;A0A2R8Y422;J3QSA3;F5GZ39</t>
  </si>
  <si>
    <t>Ubiquitin-60S ribosomal protein L40;Ubiquitin;60S ribosomal protein L40;Ubiquitin-40S ribosomal protein S27a;Ubiquitin;40S ribosomal protein S27a;Polyubiquitin-B;Ubiquitin;Polyubiquitin-C;Ubiquitin</t>
  </si>
  <si>
    <t>UBB;RPS27A;UBC;UBA52</t>
  </si>
  <si>
    <t>B5MDF5;J3KQE5;P62826;F5H018;H0YFC6;B4DV51</t>
  </si>
  <si>
    <t>GTP-binding nuclear protein Ran</t>
  </si>
  <si>
    <t>RAN</t>
  </si>
  <si>
    <t>B7ZAR1;E9PCA1;P48643;E7ENZ3</t>
  </si>
  <si>
    <t>T-complex protein 1 subunit epsilon</t>
  </si>
  <si>
    <t>CCT5</t>
  </si>
  <si>
    <t>B9A067;Q16891;C9J406;H7C463;A0A087WYS0;D6RAW4</t>
  </si>
  <si>
    <t>MICOS complex subunit MIC60</t>
  </si>
  <si>
    <t>IMMT</t>
  </si>
  <si>
    <t>C9JRZ6;Q9NX63;F8WAR4;A0A286YEX5</t>
  </si>
  <si>
    <t>MICOS complex subunit MIC19</t>
  </si>
  <si>
    <t>CHCHD3</t>
  </si>
  <si>
    <t>E9PCY7;G8JLB6;P31943;H0YB39;P55795;E5RGV0;D6RIU0;H0YBG7;H0YBD7;D6RBM0;E5RGH4;E7EQJ0;D6RAM1;D6R9T0;D6RFM3;D6RIT2;E7EN40;D6RDU3;D6RJ04;D6RIH9;P52597;D6R9D3;D6RF17;D6RDL0;H0YAQ2</t>
  </si>
  <si>
    <t>Heterogeneous nuclear ribonucleoprotein H;Heterogeneous nuclear ribonucleoprotein H, N-terminally processed;Heterogeneous nuclear ribonucleoprotein H2</t>
  </si>
  <si>
    <t>HNRNPH1;HNRNPH2</t>
  </si>
  <si>
    <t>E9PLD0;Q9H0U4;E7END7;Q92928;P62820;A0A2R8YDI9;H0YLJ8;H0YL94;H0YMN7;H0YNE9;G3V196;A0A2R8YFB8;P51153;Q92930;P61006;P59190</t>
  </si>
  <si>
    <t>Ras-related protein Rab-1B;Putative Ras-related protein Rab-1C;Ras-related protein Rab-1A</t>
  </si>
  <si>
    <t>RAB1B;RAB1A;RAB1C</t>
  </si>
  <si>
    <t>F5H595;F5GZV9;F5H6N9;F8W6Z2;F5H2E5;O15553</t>
  </si>
  <si>
    <t>Pyrin</t>
  </si>
  <si>
    <t>MEFV</t>
  </si>
  <si>
    <t>F8VPD4;P27708;H7C2E4</t>
  </si>
  <si>
    <t>CAD protein;Glutamine-dependent carbamoyl-phosphate synthase;Aspartate carbamoyltransferase;Dihydroorotase</t>
  </si>
  <si>
    <t>CAD</t>
  </si>
  <si>
    <t>F8VVM2;Q00325;F8VWQ0;F8VZL5;F8VWR4</t>
  </si>
  <si>
    <t>Phosphate carrier protein, mitochondrial</t>
  </si>
  <si>
    <t>SLC25A3</t>
  </si>
  <si>
    <t>H3BRU6;F8VZX2;Q15366;F8VXH9;F8W0G4;F8W1G6;J3QT27;F8VTZ0;H3BND9;H3BSS4</t>
  </si>
  <si>
    <t>Poly(rC)-binding protein 2</t>
  </si>
  <si>
    <t>PCBP2;PCBP3</t>
  </si>
  <si>
    <t>G3V438;O95433;H0YJ63;H0YJU2;H0YJG7</t>
  </si>
  <si>
    <t>Activator of 90 kDa heat shock protein ATPase homolog 1</t>
  </si>
  <si>
    <t>AHSA1</t>
  </si>
  <si>
    <t>H0YMM1;H0YKS4;H0YMD0;H0YMU9;H0YN42;P07355;A6NMY6;H0YKZ7;H0YLV6;H0YMT9;H0YKX9;H0YNP5;H0YM50;H0YKV8;H0YKL9;H0YMW4;H0YLE2;H0YNB8;H0YN52;H0YMD9;H0YKN4;H0YNA0;H0YN28;H0YL33</t>
  </si>
  <si>
    <t>Annexin;Annexin A2;Putative annexin A2-like protein</t>
  </si>
  <si>
    <t>ANXA2;ANXA2P2</t>
  </si>
  <si>
    <t>H3BMH2;H3BSC1;P62491;Q15907;B4DQU5</t>
  </si>
  <si>
    <t>Ras-related protein Rab-11A;Ras-related protein Rab-11B</t>
  </si>
  <si>
    <t>RAB11A;RAB11B</t>
  </si>
  <si>
    <t>Q86WV2;H3BPG0;H3BN72;H3BNV9;P13073</t>
  </si>
  <si>
    <t>Cytochrome c oxidase subunit 4 isoform 1, mitochondrial</t>
  </si>
  <si>
    <t>COX4I1</t>
  </si>
  <si>
    <t>H3BRG4;P22695;H3BSJ9;H3BP04;H3BUE4;H3BUI9;A0A087WVZ4</t>
  </si>
  <si>
    <t>Cytochrome b-c1 complex subunit 2, mitochondrial</t>
  </si>
  <si>
    <t>UQCRC2</t>
  </si>
  <si>
    <t>H7C0C1;P48047;H7C086</t>
  </si>
  <si>
    <t>ATP synthase subunit O, mitochondrial</t>
  </si>
  <si>
    <t>ATP5O</t>
  </si>
  <si>
    <t>I3L1P8;Q02978</t>
  </si>
  <si>
    <t>Mitochondrial 2-oxoglutarate/malate carrier protein</t>
  </si>
  <si>
    <t>SLC25A11</t>
  </si>
  <si>
    <t>J3KNN5;Q9UJV9;H0Y8L8</t>
  </si>
  <si>
    <t>Probable ATP-dependent RNA helicase DDX41</t>
  </si>
  <si>
    <t>DDX41</t>
  </si>
  <si>
    <t>J3KPX7;Q99623;F5GY37;F5H3X6;F5GWA7;F5H2D2;F5H0C5</t>
  </si>
  <si>
    <t>Prohibitin-2</t>
  </si>
  <si>
    <t>PHB2</t>
  </si>
  <si>
    <t>J3KQ69;P25205</t>
  </si>
  <si>
    <t>DNA replication licensing factor MCM3</t>
  </si>
  <si>
    <t>MCM3</t>
  </si>
  <si>
    <t>J3KT73;J3QL01;P63173;J3KSP2</t>
  </si>
  <si>
    <t>60S ribosomal protein L38</t>
  </si>
  <si>
    <t>RPL38</t>
  </si>
  <si>
    <t>K7EKG4;K7EJ57;O96008</t>
  </si>
  <si>
    <t>Mitochondrial import receptor subunit TOM40 homolog</t>
  </si>
  <si>
    <t>TOMM40</t>
  </si>
  <si>
    <t>O00264</t>
  </si>
  <si>
    <t>Membrane-associated progesterone receptor component 1</t>
  </si>
  <si>
    <t>PGRMC1</t>
  </si>
  <si>
    <t>O14818;H0Y586;A0A087WYS6;Q8TAA3</t>
  </si>
  <si>
    <t>Proteasome subunit alpha type-7;Proteasome subunit alpha type-7-like</t>
  </si>
  <si>
    <t>PSMA7;PSMA8</t>
  </si>
  <si>
    <t>O43707;F5GXS2;H7C144;H9KV75;P12814;G3V2X9;H0YJ11;G3V2W4;H0YJW3;G3V2N5;H7C5W8;A0A087WSZ2;Q08043;G3V2E8;G3V5M4;K7EJH8;M0QZQ3;C9JY79;P35609;Q9H254</t>
  </si>
  <si>
    <t>Alpha-actinin-4</t>
  </si>
  <si>
    <t>ACTN4</t>
  </si>
  <si>
    <t>O60884;A0A087WT48</t>
  </si>
  <si>
    <t>DnaJ homolog subfamily A member 2</t>
  </si>
  <si>
    <t>DNAJA2</t>
  </si>
  <si>
    <t>O95782;O94973;A0A0G2JQM1;A0A0G2JS82;M0R2D9;E9PR62;E9PPY8;A0A0G2JS17;A0A0G2JQT9;H0YDE9;H0YEG0;A0A0G2JRF9;A0A0G2JQA4</t>
  </si>
  <si>
    <t>AP-2 complex subunit alpha-1;AP-2 complex subunit alpha-2</t>
  </si>
  <si>
    <t>AP2A1;AP2A2</t>
  </si>
  <si>
    <t>O95831;E9PMA0</t>
  </si>
  <si>
    <t>Apoptosis-inducing factor 1, mitochondrial</t>
  </si>
  <si>
    <t>AIFM1</t>
  </si>
  <si>
    <t>P00338;F5GYU2;F5GXY2;F5GXH2;F5H8H6;F5GXC7;F5GWW2;F5GXU1;F5GZQ4;F5H5J4;F5H6W8</t>
  </si>
  <si>
    <t>L-lactate dehydrogenase A chain</t>
  </si>
  <si>
    <t>LDHA</t>
  </si>
  <si>
    <t>P01701</t>
  </si>
  <si>
    <t>Ig lambda chain V-I region NEW</t>
  </si>
  <si>
    <t>P01709;P01706</t>
  </si>
  <si>
    <t>Ig lambda chain V-II region MGC;Ig lambda chain V-II region BOH</t>
  </si>
  <si>
    <t>P03928</t>
  </si>
  <si>
    <t>ATP synthase protein 8</t>
  </si>
  <si>
    <t>MT-ATP8</t>
  </si>
  <si>
    <t>P04075;H3BQN4;J3KPS3;H3BUH7;H3BR04;H3BPS8;H3BMQ8;H3BU78;H3BR68</t>
  </si>
  <si>
    <t>Fructose-bisphosphate aldolase A;Fructose-bisphosphate aldolase</t>
  </si>
  <si>
    <t>ALDOA</t>
  </si>
  <si>
    <t>P04406;E7EUT5;O14556</t>
  </si>
  <si>
    <t>Glyceraldehyde-3-phosphate dehydrogenase</t>
  </si>
  <si>
    <t>GAPDH</t>
  </si>
  <si>
    <t>P04843;F8WF32;B7Z4L4</t>
  </si>
  <si>
    <t>Dolichyl-diphosphooligosaccharide--protein glycosyltransferase subunit 1</t>
  </si>
  <si>
    <t>RPN1</t>
  </si>
  <si>
    <t>P05141;Q9H0C2</t>
  </si>
  <si>
    <t>ADP/ATP translocase 2;ADP/ATP translocase 2, N-terminally processed</t>
  </si>
  <si>
    <t>SLC25A5</t>
  </si>
  <si>
    <t>P06576;H0YH81;F8W079;F8W0P7;H0YI37</t>
  </si>
  <si>
    <t>ATP synthase subunit beta, mitochondrial;ATP synthase subunit beta</t>
  </si>
  <si>
    <t>ATP5B</t>
  </si>
  <si>
    <t>P06733;A0A2R8Y6G6;K7EM90;A0A2R8YEM5;A0A2R8Y879;K7ERS8;A0A2R8Y798;A0A2R8YEG5;P13929;P09104;A0A2R8Y6I8;E5RI09;E5RG95;K7EPM1;K7EKN2;E5RGZ4;F5H0C8;F5H1C3</t>
  </si>
  <si>
    <t>Alpha-enolase</t>
  </si>
  <si>
    <t>ENO1</t>
  </si>
  <si>
    <t>P06737</t>
  </si>
  <si>
    <t>Glycogen phosphorylase, liver form</t>
  </si>
  <si>
    <t>PYGL</t>
  </si>
  <si>
    <t>P06748;E5RI98</t>
  </si>
  <si>
    <t>Nucleophosmin</t>
  </si>
  <si>
    <t>NPM1</t>
  </si>
  <si>
    <t>P07195;A8MW50;C9J7H8;F5H793;F5H5G7;F5H155;A0A087WUM2;G3XAP5;F5H245;Q6ZMR3;P07864</t>
  </si>
  <si>
    <t>L-lactate dehydrogenase B chain;L-lactate dehydrogenase</t>
  </si>
  <si>
    <t>LDHB</t>
  </si>
  <si>
    <t>Q5JP53;P07437;Q5ST81;G3V2A3</t>
  </si>
  <si>
    <t>Tubulin beta chain</t>
  </si>
  <si>
    <t>TUBB</t>
  </si>
  <si>
    <t>P07737;K7EJ44;I3L3D5;CON__P02584</t>
  </si>
  <si>
    <t>Profilin-1</t>
  </si>
  <si>
    <t>PFN1</t>
  </si>
  <si>
    <t>P07900;G3V2J8;Q14568;Q58FG0;Q58FF6;Q58FG1</t>
  </si>
  <si>
    <t>Heat shock protein HSP 90-alpha</t>
  </si>
  <si>
    <t>HSP90AA1</t>
  </si>
  <si>
    <t>P08238;Q58FF7;Q58FF8</t>
  </si>
  <si>
    <t>Heat shock protein HSP 90-beta</t>
  </si>
  <si>
    <t>HSP90AB1</t>
  </si>
  <si>
    <t>P08574</t>
  </si>
  <si>
    <t>Cytochrome c1, heme protein, mitochondrial</t>
  </si>
  <si>
    <t>CYC1</t>
  </si>
  <si>
    <t>P08670;B0YJC4;B0YJC5;A0A1B0GTT5;A0A1B0GVG8;P17661;E7EMV2;E7ESP9;Q16352;P07196;P07197</t>
  </si>
  <si>
    <t>Vimentin</t>
  </si>
  <si>
    <t>VIM</t>
  </si>
  <si>
    <t>P09874;Q5VX84;Q5VX85</t>
  </si>
  <si>
    <t>Poly [ADP-ribose] polymerase 1</t>
  </si>
  <si>
    <t>PARP1</t>
  </si>
  <si>
    <t>P10809;E7ESH4;E7EXB4;C9JL25;C9JCQ4;C9JL19</t>
  </si>
  <si>
    <t>60 kDa heat shock protein, mitochondrial</t>
  </si>
  <si>
    <t>HSPD1</t>
  </si>
  <si>
    <t>P11021</t>
  </si>
  <si>
    <t>78 kDa glucose-regulated protein</t>
  </si>
  <si>
    <t>HSPA5</t>
  </si>
  <si>
    <t>P11142;E9PKE3;E9PNE6;E9PN89;E9PLF4;E9PQQ4;E9PQK7;E9PK54;A8K7Q2;E9PPY6;P54652;E9PN25;E9PI65;E9PS65;E9PM13</t>
  </si>
  <si>
    <t>Heat shock cognate 71 kDa protein</t>
  </si>
  <si>
    <t>HSPA8</t>
  </si>
  <si>
    <t>P12004</t>
  </si>
  <si>
    <t>Proliferating cell nuclear antigen</t>
  </si>
  <si>
    <t>PCNA</t>
  </si>
  <si>
    <t>P12236</t>
  </si>
  <si>
    <t>ADP/ATP translocase 3;ADP/ATP translocase 3, N-terminally processed</t>
  </si>
  <si>
    <t>SLC25A6</t>
  </si>
  <si>
    <t>P12277;G3V4N7;G3V461;H0YJG0;H0YJK0</t>
  </si>
  <si>
    <t>Creatine kinase B-type</t>
  </si>
  <si>
    <t>CKB</t>
  </si>
  <si>
    <t>P13639</t>
  </si>
  <si>
    <t>Elongation factor 2</t>
  </si>
  <si>
    <t>EEF2</t>
  </si>
  <si>
    <t>P14174</t>
  </si>
  <si>
    <t>Macrophage migration inhibitory factor</t>
  </si>
  <si>
    <t>MIF</t>
  </si>
  <si>
    <t>P14618;H3BTN5;B4DNK4;H3BQ34;H3BR70;H3BT25;H3BUW1;H3BTJ2;H3BU13;H3BN34;H3BQZ3;P30613</t>
  </si>
  <si>
    <t>Pyruvate kinase PKM;Pyruvate kinase</t>
  </si>
  <si>
    <t>PKM</t>
  </si>
  <si>
    <t>P14625;Q96GW1;A0A1W2PRR1;Q58FF3;F8W026;H0YIV0</t>
  </si>
  <si>
    <t>Endoplasmin</t>
  </si>
  <si>
    <t>HSP90B1</t>
  </si>
  <si>
    <t>P14923;C9J826;C9JK18;C9JKY1;C9JTX4;A0A2R8Y6G0;A0A2R8Y804;A0A2R8Y543;A0A2R8Y5C3;A0A2R8Y750;A0A2R8Y5Z1;B4DGU4;A0A2R8YCH5;A0A2R8Y7Z0;A0A2R8Y5A3;P35222;C9JPI2;K7ERP3</t>
  </si>
  <si>
    <t>Junction plakoglobin</t>
  </si>
  <si>
    <t>JUP</t>
  </si>
  <si>
    <t>P15531</t>
  </si>
  <si>
    <t>Nucleoside diphosphate kinase A</t>
  </si>
  <si>
    <t>NME1</t>
  </si>
  <si>
    <t>P15924</t>
  </si>
  <si>
    <t>Desmoplakin</t>
  </si>
  <si>
    <t>DSP</t>
  </si>
  <si>
    <t>P17066;P48741</t>
  </si>
  <si>
    <t>Heat shock 70 kDa protein 6;Putative heat shock 70 kDa protein 7</t>
  </si>
  <si>
    <t>HSPA6;HSPA7</t>
  </si>
  <si>
    <t>P17987;E7EQR6;F5H282;E7ERF2;F5GZI8;F5GZ03;F5GYL4;F5H726;F5H676;F5H136</t>
  </si>
  <si>
    <t>T-complex protein 1 subunit alpha</t>
  </si>
  <si>
    <t>TCP1</t>
  </si>
  <si>
    <t>P18669;P15259;Q8N0Y7</t>
  </si>
  <si>
    <t>Phosphoglycerate mutase 1;Phosphoglycerate mutase 2</t>
  </si>
  <si>
    <t>PGAM1;PGAM2</t>
  </si>
  <si>
    <t>P21796;C9JI87</t>
  </si>
  <si>
    <t>Voltage-dependent anion-selective channel protein 1</t>
  </si>
  <si>
    <t>VDAC1</t>
  </si>
  <si>
    <t>P22314;Q5JRR6;Q5JRR9;Q5JRS0;Q5JRS1;Q5JRS3;Q5JRS2</t>
  </si>
  <si>
    <t>Ubiquitin-like modifier-activating enzyme 1</t>
  </si>
  <si>
    <t>UBA1</t>
  </si>
  <si>
    <t>P22626;A0A087WUI2</t>
  </si>
  <si>
    <t>Heterogeneous nuclear ribonucleoproteins A2/B1</t>
  </si>
  <si>
    <t>HNRNPA2B1</t>
  </si>
  <si>
    <t>P23246</t>
  </si>
  <si>
    <t>Splicing factor, proline- and glutamine-rich</t>
  </si>
  <si>
    <t>SFPQ</t>
  </si>
  <si>
    <t>P23396;E9PPU1;E9PL09;F2Z2S8;H0YEU2;E9PQ96;E9PJH4;H0YF32;E9PK82;H0YCJ7;E9PQX2;H0YES8;E9PSF4</t>
  </si>
  <si>
    <t>40S ribosomal protein S3</t>
  </si>
  <si>
    <t>RPS3</t>
  </si>
  <si>
    <t>P23528;G3V1A4;E9PP50;E9PK25;E9PLJ3;E9PS23;E9PQB7;Q9Y281</t>
  </si>
  <si>
    <t>Cofilin-1</t>
  </si>
  <si>
    <t>CFL1</t>
  </si>
  <si>
    <t>P25705;K7EK77;K7ERX7;K7EJP1;K7ENJ4;K7EQH4;K7ESA0</t>
  </si>
  <si>
    <t>ATP synthase subunit alpha, mitochondrial</t>
  </si>
  <si>
    <t>ATP5A1</t>
  </si>
  <si>
    <t>P26641</t>
  </si>
  <si>
    <t>Elongation factor 1-gamma</t>
  </si>
  <si>
    <t>EEF1G</t>
  </si>
  <si>
    <t>P28799;K7EKL3;K7EQ05;K7EMR1;K7EQI0;K7EPL0</t>
  </si>
  <si>
    <t>Granulins;Acrogranin;Paragranulin;Granulin-1;Granulin-2;Granulin-3;Granulin-4;Granulin-5;Granulin-6;Granulin-7</t>
  </si>
  <si>
    <t>GRN</t>
  </si>
  <si>
    <t>P30048</t>
  </si>
  <si>
    <t>Thioredoxin-dependent peroxide reductase, mitochondrial</t>
  </si>
  <si>
    <t>PRDX3</t>
  </si>
  <si>
    <t>P30050</t>
  </si>
  <si>
    <t>60S ribosomal protein L12</t>
  </si>
  <si>
    <t>RPL12</t>
  </si>
  <si>
    <t>P33993;C9J8M6</t>
  </si>
  <si>
    <t>DNA replication licensing factor MCM7</t>
  </si>
  <si>
    <t>MCM7</t>
  </si>
  <si>
    <t>P35232;C9JW96;C9JZ20;E7ESE2;E9PCW0;D6RBK0</t>
  </si>
  <si>
    <t>Prohibitin</t>
  </si>
  <si>
    <t>PHB</t>
  </si>
  <si>
    <t>P35579;A0A0C4DFM8;A0A2R8Y4C3;A1L2Z2</t>
  </si>
  <si>
    <t>Myosin-9</t>
  </si>
  <si>
    <t>MYH9</t>
  </si>
  <si>
    <t>P35606;D6R997;D6RBZ7;D6RCL6;D6RBG7;D6RBT6;H0Y938</t>
  </si>
  <si>
    <t>Coatomer subunit beta</t>
  </si>
  <si>
    <t>COPB2</t>
  </si>
  <si>
    <t>P38646;D6RJI2;D6RA73;H0YBG6;H0Y8S0</t>
  </si>
  <si>
    <t>Stress-70 protein, mitochondrial</t>
  </si>
  <si>
    <t>HSPA9</t>
  </si>
  <si>
    <t>P40227;Q92526</t>
  </si>
  <si>
    <t>T-complex protein 1 subunit zeta</t>
  </si>
  <si>
    <t>CCT6A</t>
  </si>
  <si>
    <t>P48444;B0YIW6;Q6P1Q5;E9PK34</t>
  </si>
  <si>
    <t>Coatomer subunit delta</t>
  </si>
  <si>
    <t>ARCN1</t>
  </si>
  <si>
    <t>P49411</t>
  </si>
  <si>
    <t>Elongation factor Tu, mitochondrial</t>
  </si>
  <si>
    <t>TUFM</t>
  </si>
  <si>
    <t>P49674;H0Y5S9;H0Y682;H0Y645;B0QY35;B0QY34;H7BYT1;P48730</t>
  </si>
  <si>
    <t>Casein kinase I isoform epsilon;Casein kinase I isoform delta</t>
  </si>
  <si>
    <t>CSNK1E;CSNK1D</t>
  </si>
  <si>
    <t>Q5HY57;P50402</t>
  </si>
  <si>
    <t>Emerin</t>
  </si>
  <si>
    <t>EMD</t>
  </si>
  <si>
    <t>P50990;H7C4C8;H7C2U0</t>
  </si>
  <si>
    <t>T-complex protein 1 subunit theta</t>
  </si>
  <si>
    <t>CCT8</t>
  </si>
  <si>
    <t>P50991</t>
  </si>
  <si>
    <t>T-complex protein 1 subunit delta</t>
  </si>
  <si>
    <t>CCT4</t>
  </si>
  <si>
    <t>P51148;K7ERI8;K7ERQ8;K7EIP6;F8WCY6;F8WD79;F8VPW9;F8VSF8;F8VWZ7;F8VWU4;F8VVZ0;F8VUA5;F8VVK3;K7ENY4;P20339</t>
  </si>
  <si>
    <t>Ras-related protein Rab-5C</t>
  </si>
  <si>
    <t>RAB5C</t>
  </si>
  <si>
    <t>P52292;J3QL07;J3QLL0;J3KS65</t>
  </si>
  <si>
    <t>Importin subunit alpha-1</t>
  </si>
  <si>
    <t>KPNA2</t>
  </si>
  <si>
    <t>P53618;E9PP73;E9PP63;E9PKQ1</t>
  </si>
  <si>
    <t>COPB1</t>
  </si>
  <si>
    <t>P53621</t>
  </si>
  <si>
    <t>Coatomer subunit alpha;Xenin;Proxenin</t>
  </si>
  <si>
    <t>COPA</t>
  </si>
  <si>
    <t>P54886</t>
  </si>
  <si>
    <t>Delta-1-pyrroline-5-carboxylate synthase;Glutamate 5-kinase;Gamma-glutamyl phosphate reductase</t>
  </si>
  <si>
    <t>ALDH18A1</t>
  </si>
  <si>
    <t>P60174;U3KPZ0;U3KQF3;U3KPS5</t>
  </si>
  <si>
    <t>Triosephosphate isomerase</t>
  </si>
  <si>
    <t>TPI1</t>
  </si>
  <si>
    <t>P60468</t>
  </si>
  <si>
    <t>Protein transport protein Sec61 subunit beta</t>
  </si>
  <si>
    <t>SEC61B</t>
  </si>
  <si>
    <t>P60709;A0A2R8Y793;G5E9R0;E7EVS6;A0A2R8YGF8;C9JUM1;C9JZR7;C9JTX5</t>
  </si>
  <si>
    <t>Actin, cytoplasmic 1;Actin, cytoplasmic 1, N-terminally processed</t>
  </si>
  <si>
    <t>ACTB</t>
  </si>
  <si>
    <t>P60842;J3KT12;J3KTB5;J3QL43;J3QS69;E7EQG2;Q14240;J3QLN6;J3QR64;J3KSZ0;J3QKZ9;J3KS25;J3KSN7;J3KTN0;J3QL52;J3KT04;J3KS93;E7EMV8;P38919;J3QQP0;E9PBH4;F8WE11;I3L3H2</t>
  </si>
  <si>
    <t>Eukaryotic initiation factor 4A-I;Eukaryotic initiation factor 4A-II;Eukaryotic initiation factor 4A-II, N-terminally processed</t>
  </si>
  <si>
    <t>EIF4A1;EIF4A2</t>
  </si>
  <si>
    <t>Q5T6W2;P61978;S4R457;S4R359</t>
  </si>
  <si>
    <t>Heterogeneous nuclear ribonucleoprotein K</t>
  </si>
  <si>
    <t>HNRNPK</t>
  </si>
  <si>
    <t>P62258;K7EM20;B4DJF2;I3L3T1;P31946;I3L0W5;Q4VY20;A0A0J9YWZ2;Q4VY19;K7EIT4;A0A0J9YWE8;A2IDB2</t>
  </si>
  <si>
    <t>14-3-3 protein epsilon</t>
  </si>
  <si>
    <t>YWHAE</t>
  </si>
  <si>
    <t>P62937;F8WE65;C9J5S7;P0DN26;A0A0H2UH34;A0A0B4J2A2;A0A075B767;A0A075B759;Q9Y536;F5H284</t>
  </si>
  <si>
    <t>Peptidyl-prolyl cis-trans isomerase A;Peptidyl-prolyl cis-trans isomerase A, N-terminally processed;Peptidyl-prolyl cis-trans isomerase</t>
  </si>
  <si>
    <t>PPIA</t>
  </si>
  <si>
    <t>P63261;I3L3I0;I3L1U9;I3L4N8;K7EM38;I3L3R2;J3KT65;Q6S8J3;A0A2R8YEA7;A5A3E0;A0A2R8YFE2;P0CG38;Q9BYX7;F8WCH0</t>
  </si>
  <si>
    <t>Actin, cytoplasmic 2;Actin, cytoplasmic 2, N-terminally processed</t>
  </si>
  <si>
    <t>ACTG1</t>
  </si>
  <si>
    <t>Q5VTE0;P68104;A0A087WV01;A0A087WVQ9;A0A2U3TZH3;Q05639;Q5JR01;A0A2R8Y488;A6PW80;A0A2R8Y660;A0A2R8YDN5</t>
  </si>
  <si>
    <t>Putative elongation factor 1-alpha-like 3;Elongation factor 1-alpha 1;Elongation factor 1-alpha;Elongation factor 1-alpha 2</t>
  </si>
  <si>
    <t>EEF1A1P5;EEF1A1;EEF1A2</t>
  </si>
  <si>
    <t>P68363;P68366;C9JDS9</t>
  </si>
  <si>
    <t>Tubulin alpha-1B chain;Tubulin alpha-4A chain</t>
  </si>
  <si>
    <t>TUBA1B;TUBA4A</t>
  </si>
  <si>
    <t>P68371;P04350;M0R2D3;M0QY85;M0R0X0;M0QY37;M0QX14;M0R042;M0QZL7;M0R278;M0R2T4;A0A075B724</t>
  </si>
  <si>
    <t>Tubulin beta-4B chain;Tubulin beta-4A chain</t>
  </si>
  <si>
    <t>TUBB4B;TUBB4A</t>
  </si>
  <si>
    <t>P78371;F5GWF6;F8VQ14</t>
  </si>
  <si>
    <t>T-complex protein 1 subunit beta</t>
  </si>
  <si>
    <t>CCT2</t>
  </si>
  <si>
    <t>P78527</t>
  </si>
  <si>
    <t>DNA-dependent protein kinase catalytic subunit</t>
  </si>
  <si>
    <t>PRKDC</t>
  </si>
  <si>
    <t>P81605</t>
  </si>
  <si>
    <t>Dermcidin;Survival-promoting peptide;DCD-1</t>
  </si>
  <si>
    <t>DCD</t>
  </si>
  <si>
    <t>Q01469;I6L8B7</t>
  </si>
  <si>
    <t>Fatty acid-binding protein, epidermal</t>
  </si>
  <si>
    <t>FABP5</t>
  </si>
  <si>
    <t>Q06830;A0A0A0MSI0;A0A0A0MRQ5;H7C3T4;Q13162</t>
  </si>
  <si>
    <t>Peroxiredoxin-1</t>
  </si>
  <si>
    <t>PRDX1</t>
  </si>
  <si>
    <t>Q13263;M0R0K9;M0R3C0</t>
  </si>
  <si>
    <t>Transcription intermediary factor 1-beta</t>
  </si>
  <si>
    <t>TRIM28</t>
  </si>
  <si>
    <t>Q14974;J3QR48;J3KTM9;J3QKQ5</t>
  </si>
  <si>
    <t>Importin subunit beta-1</t>
  </si>
  <si>
    <t>KPNB1</t>
  </si>
  <si>
    <t>Q15084</t>
  </si>
  <si>
    <t>Protein disulfide-isomerase A6</t>
  </si>
  <si>
    <t>PDIA6</t>
  </si>
  <si>
    <t>Q15233;C9IZL7;H7C367;C9JYS8;C9J4X2</t>
  </si>
  <si>
    <t>Non-POU domain-containing octamer-binding protein</t>
  </si>
  <si>
    <t>NONO</t>
  </si>
  <si>
    <t>Q15365</t>
  </si>
  <si>
    <t>Poly(rC)-binding protein 1</t>
  </si>
  <si>
    <t>PCBP1</t>
  </si>
  <si>
    <t>Q53H96;A0A0A0MQS1;B5MD87;F8WEI0</t>
  </si>
  <si>
    <t>Pyrroline-5-carboxylate reductase 3;Pyrroline-5-carboxylate reductase</t>
  </si>
  <si>
    <t>PYCRL</t>
  </si>
  <si>
    <t>Q5T9A4;J3QSF3</t>
  </si>
  <si>
    <t>ATPase family AAA domain-containing protein 3B</t>
  </si>
  <si>
    <t>ATAD3B</t>
  </si>
  <si>
    <t>Q62848;Q8N6T3;E5RHC5;F8W1U7;F8VWB3;E5RGL6;E5RHT6;E5RIU2;F8VWH9;E5RHH7</t>
  </si>
  <si>
    <t>ADP-ribosylation factor GTPase-activating protein 1</t>
  </si>
  <si>
    <t>Arfgap1</t>
  </si>
  <si>
    <t>Q71U36;P0DPH8;P0DPH7;Q6PEY2;F8VQQ4</t>
  </si>
  <si>
    <t>Tubulin alpha-1A chain;Tubulin alpha-3E chain</t>
  </si>
  <si>
    <t>TUBA1A;TUBA3E</t>
  </si>
  <si>
    <t>Q86VP6;A0A0C4DGH5;H0YH27</t>
  </si>
  <si>
    <t>Cullin-associated NEDD8-dissociated protein 1</t>
  </si>
  <si>
    <t>CAND1</t>
  </si>
  <si>
    <t>Q96HS1;F5GXG4</t>
  </si>
  <si>
    <t>Serine/threonine-protein phosphatase PGAM5, mitochondrial</t>
  </si>
  <si>
    <t>PGAM5</t>
  </si>
  <si>
    <t>Q99832;F8WAM2</t>
  </si>
  <si>
    <t>T-complex protein 1 subunit eta</t>
  </si>
  <si>
    <t>CCT7</t>
  </si>
  <si>
    <t>Q9H9B4;D6RFI0;S4R2X2</t>
  </si>
  <si>
    <t>Sideroflexin-1</t>
  </si>
  <si>
    <t>SFXN1</t>
  </si>
  <si>
    <t>Q9NVI7</t>
  </si>
  <si>
    <t>ATPase family AAA domain-containing protein 3A</t>
  </si>
  <si>
    <t>ATAD3A</t>
  </si>
  <si>
    <t>Q9NZI8;F8W930;Q9Y6M1</t>
  </si>
  <si>
    <t>Insulin-like growth factor 2 mRNA-binding protein 1</t>
  </si>
  <si>
    <t>IGF2BP1</t>
  </si>
  <si>
    <t>Q9P035;H3BPZ1;H3BS72</t>
  </si>
  <si>
    <t>Very-long-chain (3R)-3-hydroxyacyl-CoA dehydratase 3</t>
  </si>
  <si>
    <t>HACD3</t>
  </si>
  <si>
    <t>Q9Y230;X6R2L4;M0R0Y3;M0R0Z0;A0A1W2PS48;M0QXI6</t>
  </si>
  <si>
    <t>RuvB-like 2</t>
  </si>
  <si>
    <t>RUVBL2</t>
  </si>
  <si>
    <t>Q9Y265;E7ETR0;H7C4G5</t>
  </si>
  <si>
    <t>RuvB-like 1</t>
  </si>
  <si>
    <t>RUVBL1</t>
  </si>
  <si>
    <t>Q9Y277;E5RFP6;E5RJN6;E5RHZ6;E5RFL1;E5RHE1;E5RK27</t>
  </si>
  <si>
    <t>Voltage-dependent anion-selective channel protein 3</t>
  </si>
  <si>
    <t>VDAC3</t>
  </si>
  <si>
    <t>Q9Y678;H0Y8X7</t>
  </si>
  <si>
    <t>Coatomer subunit gamma-1</t>
  </si>
  <si>
    <t>COPG1</t>
  </si>
  <si>
    <t>NaN</t>
  </si>
  <si>
    <t>Intensity ArfGAP1_Norm_1</t>
  </si>
  <si>
    <t>Intensity ArfGAP1_Norm_3</t>
  </si>
  <si>
    <t>Log2_(ArfGAP1/Ctrl)_1</t>
  </si>
  <si>
    <t>Log2_(ArfGAP1/Ctrl)_2</t>
  </si>
  <si>
    <t>Log2_(ArfGAP1/Ctrl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textRotation="45"/>
    </xf>
    <xf numFmtId="0" fontId="3" fillId="0" borderId="0" xfId="0" applyFont="1" applyAlignment="1">
      <alignment textRotation="45"/>
    </xf>
    <xf numFmtId="0" fontId="2" fillId="0" borderId="0" xfId="0" applyFont="1"/>
    <xf numFmtId="0" fontId="0" fillId="0" borderId="0" xfId="0" applyBorder="1"/>
    <xf numFmtId="0" fontId="0" fillId="0" borderId="1" xfId="0" applyBorder="1" applyAlignment="1">
      <alignment textRotation="45"/>
    </xf>
    <xf numFmtId="0" fontId="0" fillId="0" borderId="2" xfId="0" applyBorder="1" applyAlignment="1">
      <alignment textRotation="45"/>
    </xf>
    <xf numFmtId="0" fontId="0" fillId="0" borderId="3" xfId="0" applyBorder="1" applyAlignment="1">
      <alignment textRotation="45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1" xfId="0" applyFont="1" applyBorder="1" applyAlignment="1">
      <alignment textRotation="45"/>
    </xf>
    <xf numFmtId="0" fontId="1" fillId="0" borderId="2" xfId="0" applyFont="1" applyBorder="1" applyAlignment="1">
      <alignment textRotation="45"/>
    </xf>
    <xf numFmtId="0" fontId="1" fillId="0" borderId="3" xfId="0" applyFont="1" applyBorder="1" applyAlignment="1">
      <alignment textRotation="45"/>
    </xf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2" borderId="4" xfId="0" applyFont="1" applyFill="1" applyBorder="1"/>
    <xf numFmtId="0" fontId="0" fillId="2" borderId="0" xfId="0" applyFont="1" applyFill="1" applyBorder="1"/>
    <xf numFmtId="0" fontId="0" fillId="2" borderId="5" xfId="0" applyFont="1" applyFill="1" applyBorder="1"/>
    <xf numFmtId="0" fontId="0" fillId="2" borderId="0" xfId="0" applyFont="1" applyFill="1"/>
    <xf numFmtId="0" fontId="2" fillId="2" borderId="4" xfId="0" applyFont="1" applyFill="1" applyBorder="1"/>
    <xf numFmtId="0" fontId="2" fillId="2" borderId="0" xfId="0" applyFont="1" applyFill="1" applyBorder="1"/>
    <xf numFmtId="0" fontId="2" fillId="2" borderId="5" xfId="0" applyFont="1" applyFill="1" applyBorder="1"/>
    <xf numFmtId="0" fontId="0" fillId="3" borderId="1" xfId="0" applyFill="1" applyBorder="1" applyAlignment="1">
      <alignment textRotation="45"/>
    </xf>
    <xf numFmtId="0" fontId="0" fillId="3" borderId="2" xfId="0" applyFill="1" applyBorder="1" applyAlignment="1">
      <alignment textRotation="45"/>
    </xf>
    <xf numFmtId="0" fontId="0" fillId="3" borderId="3" xfId="0" applyFill="1" applyBorder="1" applyAlignment="1">
      <alignment textRotation="45"/>
    </xf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0" xfId="0" applyFill="1"/>
    <xf numFmtId="0" fontId="0" fillId="4" borderId="0" xfId="0" applyFont="1" applyFill="1" applyAlignment="1">
      <alignment textRotation="45"/>
    </xf>
    <xf numFmtId="0" fontId="0" fillId="4" borderId="0" xfId="0" applyFill="1" applyAlignment="1">
      <alignment textRotation="45"/>
    </xf>
    <xf numFmtId="0" fontId="0" fillId="4" borderId="0" xfId="0" applyFont="1" applyFill="1"/>
    <xf numFmtId="0" fontId="0" fillId="4" borderId="0" xfId="0" applyFill="1"/>
    <xf numFmtId="0" fontId="0" fillId="4" borderId="7" xfId="0" applyFont="1" applyFill="1" applyBorder="1"/>
    <xf numFmtId="0" fontId="0" fillId="4" borderId="7" xfId="0" applyFill="1" applyBorder="1"/>
    <xf numFmtId="0" fontId="0" fillId="5" borderId="4" xfId="0" applyFill="1" applyBorder="1"/>
    <xf numFmtId="0" fontId="0" fillId="5" borderId="0" xfId="0" applyFill="1" applyBorder="1"/>
    <xf numFmtId="0" fontId="0" fillId="5" borderId="5" xfId="0" applyFill="1" applyBorder="1"/>
    <xf numFmtId="0" fontId="0" fillId="5" borderId="0" xfId="0" applyFill="1"/>
    <xf numFmtId="0" fontId="2" fillId="5" borderId="4" xfId="0" applyFont="1" applyFill="1" applyBorder="1"/>
    <xf numFmtId="0" fontId="2" fillId="5" borderId="0" xfId="0" applyFont="1" applyFill="1" applyBorder="1"/>
    <xf numFmtId="0" fontId="2" fillId="5" borderId="5" xfId="0" applyFont="1" applyFill="1" applyBorder="1"/>
    <xf numFmtId="0" fontId="0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48"/>
  <sheetViews>
    <sheetView tabSelected="1" zoomScaleNormal="100" workbookViewId="0">
      <pane ySplit="1" topLeftCell="A107" activePane="bottomLeft" state="frozen"/>
      <selection pane="bottomLeft" activeCell="M153" sqref="M153"/>
    </sheetView>
  </sheetViews>
  <sheetFormatPr defaultColWidth="9.1796875" defaultRowHeight="14.5" x14ac:dyDescent="0.35"/>
  <cols>
    <col min="1" max="1" width="9.81640625" customWidth="1"/>
    <col min="2" max="2" width="7.81640625" customWidth="1"/>
    <col min="3" max="3" width="10.1796875" customWidth="1"/>
    <col min="4" max="4" width="9.54296875" customWidth="1"/>
    <col min="5" max="5" width="9.1796875" style="38"/>
    <col min="6" max="6" width="9.54296875" style="38" customWidth="1"/>
    <col min="7" max="10" width="9.1796875" style="38"/>
    <col min="11" max="11" width="11.81640625" style="3" customWidth="1"/>
    <col min="12" max="12" width="12.453125" customWidth="1"/>
    <col min="13" max="13" width="12.1796875" customWidth="1"/>
    <col min="14" max="14" width="70.90625" style="41" customWidth="1"/>
    <col min="15" max="15" width="20.81640625" style="42" customWidth="1"/>
  </cols>
  <sheetData>
    <row r="1" spans="1:23" s="1" customFormat="1" ht="81" customHeight="1" x14ac:dyDescent="0.35">
      <c r="A1" s="5" t="s">
        <v>11</v>
      </c>
      <c r="B1" s="6" t="s">
        <v>12</v>
      </c>
      <c r="C1" s="7" t="s">
        <v>13</v>
      </c>
      <c r="D1" s="2" t="s">
        <v>0</v>
      </c>
      <c r="E1" s="29" t="s">
        <v>456</v>
      </c>
      <c r="F1" s="30" t="s">
        <v>12</v>
      </c>
      <c r="G1" s="30" t="s">
        <v>457</v>
      </c>
      <c r="H1" s="30" t="s">
        <v>14</v>
      </c>
      <c r="I1" s="30" t="s">
        <v>15</v>
      </c>
      <c r="J1" s="31" t="s">
        <v>16</v>
      </c>
      <c r="K1" s="13" t="s">
        <v>458</v>
      </c>
      <c r="L1" s="14" t="s">
        <v>459</v>
      </c>
      <c r="M1" s="15" t="s">
        <v>460</v>
      </c>
      <c r="N1" s="39" t="s">
        <v>1</v>
      </c>
      <c r="O1" s="40" t="s">
        <v>2</v>
      </c>
      <c r="P1" s="1" t="s">
        <v>3</v>
      </c>
      <c r="Q1" s="1" t="s">
        <v>4</v>
      </c>
      <c r="R1" s="1" t="s">
        <v>5</v>
      </c>
      <c r="S1" s="1" t="s">
        <v>6</v>
      </c>
      <c r="T1" s="1" t="s">
        <v>7</v>
      </c>
      <c r="U1" s="1" t="s">
        <v>8</v>
      </c>
      <c r="V1" s="1" t="s">
        <v>9</v>
      </c>
      <c r="W1" s="1" t="s">
        <v>10</v>
      </c>
    </row>
    <row r="2" spans="1:23" s="48" customFormat="1" x14ac:dyDescent="0.35">
      <c r="A2" s="45" t="s">
        <v>455</v>
      </c>
      <c r="B2" s="46">
        <v>27.670940000000002</v>
      </c>
      <c r="C2" s="47">
        <v>23.993950000000002</v>
      </c>
      <c r="D2" s="48" t="s">
        <v>83</v>
      </c>
      <c r="E2" s="45" t="e">
        <f t="shared" ref="E2:E33" si="0">A2+2.47</f>
        <v>#VALUE!</v>
      </c>
      <c r="F2" s="46">
        <v>27.670940000000002</v>
      </c>
      <c r="G2" s="46">
        <f t="shared" ref="G2:G33" si="1">C2+2.88</f>
        <v>26.873950000000001</v>
      </c>
      <c r="H2" s="46" t="s">
        <v>455</v>
      </c>
      <c r="I2" s="46" t="s">
        <v>455</v>
      </c>
      <c r="J2" s="47" t="s">
        <v>455</v>
      </c>
      <c r="K2" s="49"/>
      <c r="L2" s="50"/>
      <c r="M2" s="51"/>
      <c r="N2" s="52" t="s">
        <v>84</v>
      </c>
      <c r="O2" s="48" t="s">
        <v>85</v>
      </c>
      <c r="P2" s="48">
        <v>26.753</v>
      </c>
      <c r="Q2" s="48">
        <v>232</v>
      </c>
      <c r="R2" s="48">
        <v>0</v>
      </c>
      <c r="S2" s="48">
        <v>23.7</v>
      </c>
      <c r="T2" s="48">
        <v>21.1</v>
      </c>
      <c r="U2" s="48">
        <v>0</v>
      </c>
      <c r="V2" s="48">
        <v>0</v>
      </c>
      <c r="W2" s="48">
        <v>0</v>
      </c>
    </row>
    <row r="3" spans="1:23" s="48" customFormat="1" x14ac:dyDescent="0.35">
      <c r="A3" s="45" t="s">
        <v>455</v>
      </c>
      <c r="B3" s="46">
        <v>25.908550000000002</v>
      </c>
      <c r="C3" s="47">
        <v>21.703579999999999</v>
      </c>
      <c r="D3" s="48" t="s">
        <v>419</v>
      </c>
      <c r="E3" s="45" t="e">
        <f t="shared" si="0"/>
        <v>#VALUE!</v>
      </c>
      <c r="F3" s="46">
        <v>25.908550000000002</v>
      </c>
      <c r="G3" s="46">
        <f t="shared" si="1"/>
        <v>24.583579999999998</v>
      </c>
      <c r="H3" s="46" t="s">
        <v>455</v>
      </c>
      <c r="I3" s="46" t="s">
        <v>455</v>
      </c>
      <c r="J3" s="47" t="s">
        <v>455</v>
      </c>
      <c r="K3" s="49"/>
      <c r="L3" s="50"/>
      <c r="M3" s="51"/>
      <c r="N3" s="52" t="s">
        <v>420</v>
      </c>
      <c r="O3" s="48" t="s">
        <v>421</v>
      </c>
      <c r="P3" s="48">
        <v>50.134999999999998</v>
      </c>
      <c r="Q3" s="48">
        <v>451</v>
      </c>
      <c r="R3" s="48">
        <v>38.799999999999997</v>
      </c>
      <c r="S3" s="48">
        <v>36.799999999999997</v>
      </c>
      <c r="T3" s="48">
        <v>43</v>
      </c>
      <c r="U3" s="48">
        <v>46.6</v>
      </c>
      <c r="V3" s="48">
        <v>22.4</v>
      </c>
      <c r="W3" s="48">
        <v>26.2</v>
      </c>
    </row>
    <row r="4" spans="1:23" x14ac:dyDescent="0.35">
      <c r="A4" s="8" t="s">
        <v>455</v>
      </c>
      <c r="B4" s="4">
        <v>24.623830000000002</v>
      </c>
      <c r="C4" s="9">
        <v>23.76304</v>
      </c>
      <c r="D4" t="s">
        <v>35</v>
      </c>
      <c r="E4" s="32" t="e">
        <f t="shared" si="0"/>
        <v>#VALUE!</v>
      </c>
      <c r="F4" s="33">
        <v>24.623830000000002</v>
      </c>
      <c r="G4" s="33">
        <f t="shared" si="1"/>
        <v>26.643039999999999</v>
      </c>
      <c r="H4" s="33">
        <v>24.177600000000002</v>
      </c>
      <c r="I4" s="33" t="s">
        <v>455</v>
      </c>
      <c r="J4" s="34">
        <v>23.315760000000001</v>
      </c>
      <c r="K4" s="16"/>
      <c r="L4" s="17"/>
      <c r="M4" s="18">
        <f t="shared" ref="M4:M12" si="2">G4-J4</f>
        <v>3.3272799999999982</v>
      </c>
      <c r="N4" s="41" t="s">
        <v>36</v>
      </c>
      <c r="O4" s="42" t="s">
        <v>37</v>
      </c>
      <c r="P4">
        <v>30.315000000000001</v>
      </c>
      <c r="Q4">
        <v>285</v>
      </c>
      <c r="R4">
        <v>3.2</v>
      </c>
      <c r="S4">
        <v>6</v>
      </c>
      <c r="T4">
        <v>9.1</v>
      </c>
      <c r="U4">
        <v>14</v>
      </c>
      <c r="V4">
        <v>0</v>
      </c>
      <c r="W4">
        <v>9.1</v>
      </c>
    </row>
    <row r="5" spans="1:23" s="25" customFormat="1" x14ac:dyDescent="0.35">
      <c r="A5" s="22">
        <v>33.85257</v>
      </c>
      <c r="B5" s="23">
        <v>36.32687</v>
      </c>
      <c r="C5" s="24">
        <v>33.441589999999998</v>
      </c>
      <c r="D5" s="25" t="s">
        <v>416</v>
      </c>
      <c r="E5" s="22">
        <f t="shared" si="0"/>
        <v>36.322569999999999</v>
      </c>
      <c r="F5" s="23">
        <v>36.32687</v>
      </c>
      <c r="G5" s="23">
        <f t="shared" si="1"/>
        <v>36.32159</v>
      </c>
      <c r="H5" s="23" t="s">
        <v>455</v>
      </c>
      <c r="I5" s="23" t="s">
        <v>455</v>
      </c>
      <c r="J5" s="24" t="s">
        <v>455</v>
      </c>
      <c r="K5" s="26"/>
      <c r="L5" s="27"/>
      <c r="M5" s="28"/>
      <c r="N5" s="25" t="s">
        <v>417</v>
      </c>
      <c r="O5" s="25" t="s">
        <v>418</v>
      </c>
      <c r="P5" s="25">
        <v>45.442</v>
      </c>
      <c r="Q5" s="25">
        <v>415</v>
      </c>
      <c r="R5" s="25">
        <v>63.6</v>
      </c>
      <c r="S5" s="25">
        <v>64.099999999999994</v>
      </c>
      <c r="T5" s="25">
        <v>67.7</v>
      </c>
      <c r="U5" s="25">
        <v>8.1999999999999993</v>
      </c>
      <c r="V5" s="25">
        <v>0</v>
      </c>
      <c r="W5" s="25">
        <v>8.1999999999999993</v>
      </c>
    </row>
    <row r="6" spans="1:23" s="48" customFormat="1" x14ac:dyDescent="0.35">
      <c r="A6" s="45">
        <v>30.18731</v>
      </c>
      <c r="B6" s="46">
        <v>31.15936</v>
      </c>
      <c r="C6" s="47">
        <v>28.501580000000001</v>
      </c>
      <c r="D6" s="48" t="s">
        <v>410</v>
      </c>
      <c r="E6" s="45">
        <f t="shared" si="0"/>
        <v>32.657310000000003</v>
      </c>
      <c r="F6" s="46">
        <v>31.15936</v>
      </c>
      <c r="G6" s="46">
        <f t="shared" si="1"/>
        <v>31.38158</v>
      </c>
      <c r="H6" s="46" t="s">
        <v>455</v>
      </c>
      <c r="I6" s="46" t="s">
        <v>455</v>
      </c>
      <c r="J6" s="47" t="s">
        <v>455</v>
      </c>
      <c r="K6" s="49"/>
      <c r="L6" s="50"/>
      <c r="M6" s="51"/>
      <c r="N6" s="52" t="s">
        <v>411</v>
      </c>
      <c r="O6" s="48" t="s">
        <v>412</v>
      </c>
      <c r="P6" s="48">
        <v>28.663</v>
      </c>
      <c r="Q6" s="48">
        <v>274</v>
      </c>
      <c r="R6" s="48">
        <v>52.6</v>
      </c>
      <c r="S6" s="48">
        <v>48.9</v>
      </c>
      <c r="T6" s="48">
        <v>52.6</v>
      </c>
      <c r="U6" s="48">
        <v>0</v>
      </c>
      <c r="V6" s="48">
        <v>0</v>
      </c>
      <c r="W6" s="48">
        <v>0</v>
      </c>
    </row>
    <row r="7" spans="1:23" s="48" customFormat="1" x14ac:dyDescent="0.35">
      <c r="A7" s="45">
        <v>26.411370000000002</v>
      </c>
      <c r="B7" s="46">
        <v>29.321259999999999</v>
      </c>
      <c r="C7" s="47" t="s">
        <v>455</v>
      </c>
      <c r="D7" s="48" t="s">
        <v>425</v>
      </c>
      <c r="E7" s="45">
        <f t="shared" si="0"/>
        <v>28.88137</v>
      </c>
      <c r="F7" s="46">
        <v>29.321259999999999</v>
      </c>
      <c r="G7" s="46" t="e">
        <f t="shared" si="1"/>
        <v>#VALUE!</v>
      </c>
      <c r="H7" s="46" t="s">
        <v>455</v>
      </c>
      <c r="I7" s="46" t="s">
        <v>455</v>
      </c>
      <c r="J7" s="47" t="s">
        <v>455</v>
      </c>
      <c r="K7" s="49"/>
      <c r="L7" s="50"/>
      <c r="M7" s="51"/>
      <c r="N7" s="52" t="s">
        <v>426</v>
      </c>
      <c r="O7" s="48" t="s">
        <v>427</v>
      </c>
      <c r="P7" s="48">
        <v>32.003999999999998</v>
      </c>
      <c r="Q7" s="48">
        <v>289</v>
      </c>
      <c r="R7" s="48">
        <v>20.8</v>
      </c>
      <c r="S7" s="48">
        <v>61.2</v>
      </c>
      <c r="T7" s="48">
        <v>2.4</v>
      </c>
      <c r="U7" s="48">
        <v>0</v>
      </c>
      <c r="V7" s="48">
        <v>0</v>
      </c>
      <c r="W7" s="48">
        <v>0</v>
      </c>
    </row>
    <row r="8" spans="1:23" s="48" customFormat="1" x14ac:dyDescent="0.35">
      <c r="A8" s="45">
        <v>25.72946</v>
      </c>
      <c r="B8" s="46">
        <v>30.96651</v>
      </c>
      <c r="C8" s="47" t="s">
        <v>455</v>
      </c>
      <c r="D8" s="48" t="s">
        <v>434</v>
      </c>
      <c r="E8" s="45">
        <f t="shared" si="0"/>
        <v>28.199459999999998</v>
      </c>
      <c r="F8" s="46">
        <v>30.96651</v>
      </c>
      <c r="G8" s="46" t="e">
        <f t="shared" si="1"/>
        <v>#VALUE!</v>
      </c>
      <c r="H8" s="46" t="s">
        <v>455</v>
      </c>
      <c r="I8" s="46" t="s">
        <v>455</v>
      </c>
      <c r="J8" s="47" t="s">
        <v>455</v>
      </c>
      <c r="K8" s="49"/>
      <c r="L8" s="50"/>
      <c r="M8" s="51"/>
      <c r="N8" s="52" t="s">
        <v>435</v>
      </c>
      <c r="O8" s="48" t="s">
        <v>436</v>
      </c>
      <c r="P8" s="48">
        <v>71.367999999999995</v>
      </c>
      <c r="Q8" s="48">
        <v>634</v>
      </c>
      <c r="R8" s="48">
        <v>11.7</v>
      </c>
      <c r="S8" s="48">
        <v>33.799999999999997</v>
      </c>
      <c r="T8" s="48">
        <v>3.8</v>
      </c>
      <c r="U8" s="48">
        <v>0</v>
      </c>
      <c r="V8" s="48">
        <v>0</v>
      </c>
      <c r="W8" s="48">
        <v>0</v>
      </c>
    </row>
    <row r="9" spans="1:23" x14ac:dyDescent="0.35">
      <c r="A9" s="8">
        <v>25.341809999999999</v>
      </c>
      <c r="B9" s="4">
        <v>30.996110000000002</v>
      </c>
      <c r="C9" s="9">
        <v>24.453690000000002</v>
      </c>
      <c r="D9" t="s">
        <v>161</v>
      </c>
      <c r="E9" s="32">
        <f t="shared" si="0"/>
        <v>27.811809999999998</v>
      </c>
      <c r="F9" s="33">
        <v>30.996110000000002</v>
      </c>
      <c r="G9" s="33">
        <f t="shared" si="1"/>
        <v>27.333690000000001</v>
      </c>
      <c r="H9" s="33" t="s">
        <v>455</v>
      </c>
      <c r="I9" s="33" t="s">
        <v>455</v>
      </c>
      <c r="J9" s="34">
        <v>23.884370000000001</v>
      </c>
      <c r="K9" s="16"/>
      <c r="L9" s="17"/>
      <c r="M9" s="18">
        <f t="shared" si="2"/>
        <v>3.4493200000000002</v>
      </c>
      <c r="N9" s="41" t="s">
        <v>162</v>
      </c>
      <c r="P9">
        <v>12.249000000000001</v>
      </c>
      <c r="Q9">
        <v>117</v>
      </c>
      <c r="R9">
        <v>11.1</v>
      </c>
      <c r="S9">
        <v>11.1</v>
      </c>
      <c r="T9">
        <v>11.1</v>
      </c>
      <c r="U9">
        <v>0</v>
      </c>
      <c r="V9">
        <v>0</v>
      </c>
      <c r="W9">
        <v>10.3</v>
      </c>
    </row>
    <row r="10" spans="1:23" s="48" customFormat="1" x14ac:dyDescent="0.35">
      <c r="A10" s="45">
        <v>25.139700000000001</v>
      </c>
      <c r="B10" s="46">
        <v>28.02216</v>
      </c>
      <c r="C10" s="47">
        <v>22.329039999999999</v>
      </c>
      <c r="D10" s="48" t="s">
        <v>315</v>
      </c>
      <c r="E10" s="45">
        <f t="shared" si="0"/>
        <v>27.6097</v>
      </c>
      <c r="F10" s="46">
        <v>28.02216</v>
      </c>
      <c r="G10" s="46">
        <f t="shared" si="1"/>
        <v>25.209039999999998</v>
      </c>
      <c r="H10" s="46" t="s">
        <v>455</v>
      </c>
      <c r="I10" s="46" t="s">
        <v>455</v>
      </c>
      <c r="J10" s="47" t="s">
        <v>455</v>
      </c>
      <c r="K10" s="49"/>
      <c r="L10" s="50"/>
      <c r="M10" s="51"/>
      <c r="N10" s="52" t="s">
        <v>316</v>
      </c>
      <c r="O10" s="48" t="s">
        <v>317</v>
      </c>
      <c r="P10" s="48">
        <v>57.21</v>
      </c>
      <c r="Q10" s="48">
        <v>511</v>
      </c>
      <c r="R10" s="48">
        <v>6.7</v>
      </c>
      <c r="S10" s="48">
        <v>18.399999999999999</v>
      </c>
      <c r="T10" s="48">
        <v>4.7</v>
      </c>
      <c r="U10" s="48">
        <v>0</v>
      </c>
      <c r="V10" s="48">
        <v>0</v>
      </c>
      <c r="W10" s="48">
        <v>0</v>
      </c>
    </row>
    <row r="11" spans="1:23" s="48" customFormat="1" x14ac:dyDescent="0.35">
      <c r="A11" s="45">
        <v>25.07329</v>
      </c>
      <c r="B11" s="46">
        <v>28.871500000000001</v>
      </c>
      <c r="C11" s="47">
        <v>23.621200000000002</v>
      </c>
      <c r="D11" s="48" t="s">
        <v>452</v>
      </c>
      <c r="E11" s="45">
        <f t="shared" si="0"/>
        <v>27.543289999999999</v>
      </c>
      <c r="F11" s="46">
        <v>28.871500000000001</v>
      </c>
      <c r="G11" s="46">
        <f t="shared" si="1"/>
        <v>26.501200000000001</v>
      </c>
      <c r="H11" s="46" t="s">
        <v>455</v>
      </c>
      <c r="I11" s="46" t="s">
        <v>455</v>
      </c>
      <c r="J11" s="47" t="s">
        <v>455</v>
      </c>
      <c r="K11" s="49"/>
      <c r="L11" s="50"/>
      <c r="M11" s="51"/>
      <c r="N11" s="52" t="s">
        <v>453</v>
      </c>
      <c r="O11" s="48" t="s">
        <v>454</v>
      </c>
      <c r="P11" s="48">
        <v>97.716999999999999</v>
      </c>
      <c r="Q11" s="48">
        <v>874</v>
      </c>
      <c r="R11" s="48">
        <v>1.9</v>
      </c>
      <c r="S11" s="48">
        <v>18.399999999999999</v>
      </c>
      <c r="T11" s="48">
        <v>2.2999999999999998</v>
      </c>
      <c r="U11" s="48">
        <v>0</v>
      </c>
      <c r="V11" s="48">
        <v>0</v>
      </c>
      <c r="W11" s="48">
        <v>0</v>
      </c>
    </row>
    <row r="12" spans="1:23" x14ac:dyDescent="0.35">
      <c r="A12" s="8">
        <v>24.247640000000001</v>
      </c>
      <c r="B12" s="4" t="s">
        <v>455</v>
      </c>
      <c r="C12" s="9">
        <v>24.549399999999999</v>
      </c>
      <c r="D12" t="s">
        <v>163</v>
      </c>
      <c r="E12" s="32">
        <f t="shared" si="0"/>
        <v>26.717639999999999</v>
      </c>
      <c r="F12" s="33" t="s">
        <v>455</v>
      </c>
      <c r="G12" s="33">
        <f t="shared" si="1"/>
        <v>27.429399999999998</v>
      </c>
      <c r="H12" s="33" t="s">
        <v>455</v>
      </c>
      <c r="I12" s="33" t="s">
        <v>455</v>
      </c>
      <c r="J12" s="34">
        <v>25.230409999999999</v>
      </c>
      <c r="K12" s="16"/>
      <c r="L12" s="17"/>
      <c r="M12" s="18">
        <f t="shared" si="2"/>
        <v>2.1989899999999984</v>
      </c>
      <c r="N12" s="41" t="s">
        <v>164</v>
      </c>
      <c r="P12">
        <v>12.382</v>
      </c>
      <c r="Q12">
        <v>118</v>
      </c>
      <c r="R12">
        <v>11</v>
      </c>
      <c r="S12">
        <v>10.199999999999999</v>
      </c>
      <c r="T12">
        <v>11</v>
      </c>
      <c r="U12">
        <v>10.199999999999999</v>
      </c>
      <c r="V12">
        <v>10.199999999999999</v>
      </c>
      <c r="W12">
        <v>11</v>
      </c>
    </row>
    <row r="13" spans="1:23" s="48" customFormat="1" x14ac:dyDescent="0.35">
      <c r="A13" s="45">
        <v>23.958189999999998</v>
      </c>
      <c r="B13" s="46">
        <v>24.693809999999999</v>
      </c>
      <c r="C13" s="47" t="s">
        <v>455</v>
      </c>
      <c r="D13" s="48" t="s">
        <v>336</v>
      </c>
      <c r="E13" s="45">
        <f t="shared" si="0"/>
        <v>26.428189999999997</v>
      </c>
      <c r="F13" s="46">
        <v>24.693809999999999</v>
      </c>
      <c r="G13" s="46" t="e">
        <f t="shared" si="1"/>
        <v>#VALUE!</v>
      </c>
      <c r="H13" s="46" t="s">
        <v>455</v>
      </c>
      <c r="I13" s="46" t="s">
        <v>455</v>
      </c>
      <c r="J13" s="47" t="s">
        <v>455</v>
      </c>
      <c r="K13" s="49"/>
      <c r="L13" s="50"/>
      <c r="M13" s="51"/>
      <c r="N13" s="52" t="s">
        <v>337</v>
      </c>
      <c r="O13" s="48" t="s">
        <v>338</v>
      </c>
      <c r="P13" s="48">
        <v>57.860999999999997</v>
      </c>
      <c r="Q13" s="48">
        <v>529</v>
      </c>
      <c r="R13" s="48">
        <v>4</v>
      </c>
      <c r="S13" s="48">
        <v>2.8</v>
      </c>
      <c r="T13" s="48">
        <v>0</v>
      </c>
      <c r="U13" s="48">
        <v>0</v>
      </c>
      <c r="V13" s="48">
        <v>0</v>
      </c>
      <c r="W13" s="48">
        <v>0</v>
      </c>
    </row>
    <row r="14" spans="1:23" s="48" customFormat="1" x14ac:dyDescent="0.35">
      <c r="A14" s="45">
        <v>23.79233</v>
      </c>
      <c r="B14" s="46" t="s">
        <v>455</v>
      </c>
      <c r="C14" s="47">
        <v>22.072839999999999</v>
      </c>
      <c r="D14" s="48" t="s">
        <v>350</v>
      </c>
      <c r="E14" s="45">
        <f t="shared" si="0"/>
        <v>26.262329999999999</v>
      </c>
      <c r="F14" s="46" t="s">
        <v>455</v>
      </c>
      <c r="G14" s="46">
        <f t="shared" si="1"/>
        <v>24.952839999999998</v>
      </c>
      <c r="H14" s="46" t="s">
        <v>455</v>
      </c>
      <c r="I14" s="46" t="s">
        <v>455</v>
      </c>
      <c r="J14" s="47" t="s">
        <v>455</v>
      </c>
      <c r="K14" s="49"/>
      <c r="L14" s="50"/>
      <c r="M14" s="51"/>
      <c r="N14" s="52" t="s">
        <v>351</v>
      </c>
      <c r="O14" s="48" t="s">
        <v>352</v>
      </c>
      <c r="P14" s="48">
        <v>9.9742999999999995</v>
      </c>
      <c r="Q14" s="48">
        <v>96</v>
      </c>
      <c r="R14" s="48">
        <v>15.6</v>
      </c>
      <c r="S14" s="48">
        <v>15.6</v>
      </c>
      <c r="T14" s="48">
        <v>15.6</v>
      </c>
      <c r="U14" s="48">
        <v>0</v>
      </c>
      <c r="V14" s="48">
        <v>0</v>
      </c>
      <c r="W14" s="48">
        <v>0</v>
      </c>
    </row>
    <row r="15" spans="1:23" s="48" customFormat="1" x14ac:dyDescent="0.35">
      <c r="A15" s="45">
        <v>23.726299999999998</v>
      </c>
      <c r="B15" s="46">
        <v>27.679020000000001</v>
      </c>
      <c r="C15" s="47" t="s">
        <v>455</v>
      </c>
      <c r="D15" s="48" t="s">
        <v>306</v>
      </c>
      <c r="E15" s="45">
        <f t="shared" si="0"/>
        <v>26.196299999999997</v>
      </c>
      <c r="F15" s="46">
        <v>27.679020000000001</v>
      </c>
      <c r="G15" s="46" t="e">
        <f t="shared" si="1"/>
        <v>#VALUE!</v>
      </c>
      <c r="H15" s="46" t="s">
        <v>455</v>
      </c>
      <c r="I15" s="46" t="s">
        <v>455</v>
      </c>
      <c r="J15" s="47" t="s">
        <v>455</v>
      </c>
      <c r="K15" s="49"/>
      <c r="L15" s="50"/>
      <c r="M15" s="51"/>
      <c r="N15" s="52" t="s">
        <v>307</v>
      </c>
      <c r="O15" s="48" t="s">
        <v>308</v>
      </c>
      <c r="P15" s="48">
        <v>102.49</v>
      </c>
      <c r="Q15" s="48">
        <v>906</v>
      </c>
      <c r="R15" s="48">
        <v>2.1</v>
      </c>
      <c r="S15" s="48">
        <v>10.6</v>
      </c>
      <c r="T15" s="48">
        <v>1.1000000000000001</v>
      </c>
      <c r="U15" s="48">
        <v>0</v>
      </c>
      <c r="V15" s="48">
        <v>0</v>
      </c>
      <c r="W15" s="48">
        <v>0</v>
      </c>
    </row>
    <row r="16" spans="1:23" s="48" customFormat="1" x14ac:dyDescent="0.35">
      <c r="A16" s="45">
        <v>23.568829999999998</v>
      </c>
      <c r="B16" s="46">
        <v>25.243220000000001</v>
      </c>
      <c r="C16" s="47" t="s">
        <v>455</v>
      </c>
      <c r="D16" s="48" t="s">
        <v>104</v>
      </c>
      <c r="E16" s="45">
        <f t="shared" si="0"/>
        <v>26.038829999999997</v>
      </c>
      <c r="F16" s="46">
        <v>25.243220000000001</v>
      </c>
      <c r="G16" s="46" t="e">
        <f t="shared" si="1"/>
        <v>#VALUE!</v>
      </c>
      <c r="H16" s="46" t="s">
        <v>455</v>
      </c>
      <c r="I16" s="46" t="s">
        <v>455</v>
      </c>
      <c r="J16" s="47" t="s">
        <v>455</v>
      </c>
      <c r="K16" s="49"/>
      <c r="L16" s="50"/>
      <c r="M16" s="51"/>
      <c r="N16" s="52" t="s">
        <v>105</v>
      </c>
      <c r="O16" s="48" t="s">
        <v>106</v>
      </c>
      <c r="P16" s="48">
        <v>22.978000000000002</v>
      </c>
      <c r="Q16" s="48">
        <v>203</v>
      </c>
      <c r="R16" s="48">
        <v>5.4</v>
      </c>
      <c r="S16" s="48">
        <v>10.8</v>
      </c>
      <c r="T16" s="48">
        <v>0</v>
      </c>
      <c r="U16" s="48">
        <v>0</v>
      </c>
      <c r="V16" s="48">
        <v>0</v>
      </c>
      <c r="W16" s="48">
        <v>0</v>
      </c>
    </row>
    <row r="17" spans="1:23" s="48" customFormat="1" x14ac:dyDescent="0.35">
      <c r="A17" s="45">
        <v>23.499600000000001</v>
      </c>
      <c r="B17" s="46" t="s">
        <v>455</v>
      </c>
      <c r="C17" s="47">
        <v>23.40354</v>
      </c>
      <c r="D17" s="48" t="s">
        <v>137</v>
      </c>
      <c r="E17" s="45">
        <f t="shared" si="0"/>
        <v>25.9696</v>
      </c>
      <c r="F17" s="46" t="s">
        <v>455</v>
      </c>
      <c r="G17" s="46">
        <f t="shared" si="1"/>
        <v>26.283539999999999</v>
      </c>
      <c r="H17" s="46" t="s">
        <v>455</v>
      </c>
      <c r="I17" s="46" t="s">
        <v>455</v>
      </c>
      <c r="J17" s="47" t="s">
        <v>455</v>
      </c>
      <c r="K17" s="49"/>
      <c r="L17" s="50"/>
      <c r="M17" s="51"/>
      <c r="N17" s="52" t="s">
        <v>138</v>
      </c>
      <c r="O17" s="48" t="s">
        <v>139</v>
      </c>
      <c r="P17" s="48">
        <v>18.170999999999999</v>
      </c>
      <c r="Q17" s="48">
        <v>168</v>
      </c>
      <c r="R17" s="48">
        <v>5.4</v>
      </c>
      <c r="S17" s="48">
        <v>0</v>
      </c>
      <c r="T17" s="48">
        <v>5.4</v>
      </c>
      <c r="U17" s="48">
        <v>0</v>
      </c>
      <c r="V17" s="48">
        <v>0</v>
      </c>
      <c r="W17" s="48">
        <v>0</v>
      </c>
    </row>
    <row r="18" spans="1:23" s="48" customFormat="1" x14ac:dyDescent="0.35">
      <c r="A18" s="45">
        <v>23.3889</v>
      </c>
      <c r="B18" s="46">
        <v>26.191330000000001</v>
      </c>
      <c r="C18" s="47" t="s">
        <v>455</v>
      </c>
      <c r="D18" s="48" t="s">
        <v>149</v>
      </c>
      <c r="E18" s="45">
        <f t="shared" si="0"/>
        <v>25.858899999999998</v>
      </c>
      <c r="F18" s="46">
        <v>26.191330000000001</v>
      </c>
      <c r="G18" s="46" t="e">
        <f t="shared" si="1"/>
        <v>#VALUE!</v>
      </c>
      <c r="H18" s="46" t="s">
        <v>455</v>
      </c>
      <c r="I18" s="46" t="s">
        <v>455</v>
      </c>
      <c r="J18" s="47" t="s">
        <v>455</v>
      </c>
      <c r="K18" s="49"/>
      <c r="L18" s="50"/>
      <c r="M18" s="51"/>
      <c r="N18" s="52" t="s">
        <v>150</v>
      </c>
      <c r="O18" s="48" t="s">
        <v>151</v>
      </c>
      <c r="P18" s="48">
        <v>45.744999999999997</v>
      </c>
      <c r="Q18" s="48">
        <v>412</v>
      </c>
      <c r="R18" s="48">
        <v>3.2</v>
      </c>
      <c r="S18" s="48">
        <v>14.6</v>
      </c>
      <c r="T18" s="48">
        <v>0</v>
      </c>
      <c r="U18" s="48">
        <v>0</v>
      </c>
      <c r="V18" s="48">
        <v>0</v>
      </c>
      <c r="W18" s="48">
        <v>0</v>
      </c>
    </row>
    <row r="19" spans="1:23" s="48" customFormat="1" x14ac:dyDescent="0.35">
      <c r="A19" s="45">
        <v>22.940770000000001</v>
      </c>
      <c r="B19" s="46" t="s">
        <v>455</v>
      </c>
      <c r="C19" s="47">
        <v>21.928899999999999</v>
      </c>
      <c r="D19" s="48" t="s">
        <v>113</v>
      </c>
      <c r="E19" s="45">
        <f t="shared" si="0"/>
        <v>25.410769999999999</v>
      </c>
      <c r="F19" s="46" t="s">
        <v>455</v>
      </c>
      <c r="G19" s="46">
        <f t="shared" si="1"/>
        <v>24.808899999999998</v>
      </c>
      <c r="H19" s="46" t="s">
        <v>455</v>
      </c>
      <c r="I19" s="46" t="s">
        <v>455</v>
      </c>
      <c r="J19" s="47" t="s">
        <v>455</v>
      </c>
      <c r="K19" s="49"/>
      <c r="L19" s="50"/>
      <c r="M19" s="51"/>
      <c r="N19" s="52" t="s">
        <v>114</v>
      </c>
      <c r="O19" s="48" t="s">
        <v>115</v>
      </c>
      <c r="P19" s="48">
        <v>9.2905999999999995</v>
      </c>
      <c r="Q19" s="48">
        <v>83</v>
      </c>
      <c r="R19" s="48">
        <v>13.3</v>
      </c>
      <c r="S19" s="48">
        <v>0</v>
      </c>
      <c r="T19" s="48">
        <v>13.3</v>
      </c>
      <c r="U19" s="48">
        <v>13.3</v>
      </c>
      <c r="V19" s="48">
        <v>0</v>
      </c>
      <c r="W19" s="48">
        <v>0</v>
      </c>
    </row>
    <row r="20" spans="1:23" s="48" customFormat="1" x14ac:dyDescent="0.35">
      <c r="A20" s="45">
        <v>22.911480000000001</v>
      </c>
      <c r="B20" s="46">
        <v>26.926829999999999</v>
      </c>
      <c r="C20" s="47" t="s">
        <v>455</v>
      </c>
      <c r="D20" s="48" t="s">
        <v>440</v>
      </c>
      <c r="E20" s="45">
        <f t="shared" si="0"/>
        <v>25.38148</v>
      </c>
      <c r="F20" s="46">
        <v>26.926829999999999</v>
      </c>
      <c r="G20" s="46" t="e">
        <f t="shared" si="1"/>
        <v>#VALUE!</v>
      </c>
      <c r="H20" s="46" t="s">
        <v>455</v>
      </c>
      <c r="I20" s="46" t="s">
        <v>455</v>
      </c>
      <c r="J20" s="47" t="s">
        <v>455</v>
      </c>
      <c r="K20" s="49"/>
      <c r="L20" s="50"/>
      <c r="M20" s="51"/>
      <c r="N20" s="52" t="s">
        <v>441</v>
      </c>
      <c r="O20" s="48" t="s">
        <v>442</v>
      </c>
      <c r="P20" s="48">
        <v>43.158999999999999</v>
      </c>
      <c r="Q20" s="48">
        <v>362</v>
      </c>
      <c r="R20" s="48">
        <v>2.2000000000000002</v>
      </c>
      <c r="S20" s="48">
        <v>11.9</v>
      </c>
      <c r="T20" s="48">
        <v>0</v>
      </c>
      <c r="U20" s="48">
        <v>0</v>
      </c>
      <c r="V20" s="48">
        <v>0</v>
      </c>
      <c r="W20" s="48">
        <v>0</v>
      </c>
    </row>
    <row r="21" spans="1:23" s="48" customFormat="1" x14ac:dyDescent="0.35">
      <c r="A21" s="45">
        <v>22.689910000000001</v>
      </c>
      <c r="B21" s="46">
        <v>29.39968</v>
      </c>
      <c r="C21" s="47">
        <v>23.78407</v>
      </c>
      <c r="D21" s="48" t="s">
        <v>339</v>
      </c>
      <c r="E21" s="45">
        <f t="shared" si="0"/>
        <v>25.15991</v>
      </c>
      <c r="F21" s="46">
        <v>29.39968</v>
      </c>
      <c r="G21" s="46">
        <f t="shared" si="1"/>
        <v>26.664069999999999</v>
      </c>
      <c r="H21" s="46" t="s">
        <v>455</v>
      </c>
      <c r="I21" s="46" t="s">
        <v>455</v>
      </c>
      <c r="J21" s="47" t="s">
        <v>455</v>
      </c>
      <c r="K21" s="49"/>
      <c r="L21" s="50"/>
      <c r="M21" s="51"/>
      <c r="N21" s="52" t="s">
        <v>307</v>
      </c>
      <c r="O21" s="48" t="s">
        <v>340</v>
      </c>
      <c r="P21" s="48">
        <v>107.14</v>
      </c>
      <c r="Q21" s="48">
        <v>953</v>
      </c>
      <c r="R21" s="48">
        <v>1</v>
      </c>
      <c r="S21" s="48">
        <v>19.5</v>
      </c>
      <c r="T21" s="48">
        <v>6.5</v>
      </c>
      <c r="U21" s="48">
        <v>0</v>
      </c>
      <c r="V21" s="48">
        <v>0</v>
      </c>
      <c r="W21" s="48">
        <v>0</v>
      </c>
    </row>
    <row r="22" spans="1:23" s="48" customFormat="1" x14ac:dyDescent="0.35">
      <c r="A22" s="45">
        <v>22.688269999999999</v>
      </c>
      <c r="B22" s="46">
        <v>26.04926</v>
      </c>
      <c r="C22" s="47" t="s">
        <v>455</v>
      </c>
      <c r="D22" s="48" t="s">
        <v>65</v>
      </c>
      <c r="E22" s="45">
        <f t="shared" si="0"/>
        <v>25.158269999999998</v>
      </c>
      <c r="F22" s="46">
        <v>26.04926</v>
      </c>
      <c r="G22" s="46" t="e">
        <f t="shared" si="1"/>
        <v>#VALUE!</v>
      </c>
      <c r="H22" s="46" t="s">
        <v>455</v>
      </c>
      <c r="I22" s="46" t="s">
        <v>455</v>
      </c>
      <c r="J22" s="47" t="s">
        <v>455</v>
      </c>
      <c r="K22" s="49"/>
      <c r="L22" s="50"/>
      <c r="M22" s="51"/>
      <c r="N22" s="52" t="s">
        <v>66</v>
      </c>
      <c r="O22" s="48" t="s">
        <v>67</v>
      </c>
      <c r="P22" s="48">
        <v>10.334</v>
      </c>
      <c r="Q22" s="48">
        <v>92</v>
      </c>
      <c r="R22" s="48">
        <v>7.6</v>
      </c>
      <c r="S22" s="48">
        <v>19.600000000000001</v>
      </c>
      <c r="T22" s="48">
        <v>0</v>
      </c>
      <c r="U22" s="48">
        <v>0</v>
      </c>
      <c r="V22" s="48">
        <v>0</v>
      </c>
      <c r="W22" s="48">
        <v>0</v>
      </c>
    </row>
    <row r="23" spans="1:23" s="48" customFormat="1" x14ac:dyDescent="0.35">
      <c r="A23" s="45">
        <v>22.57967</v>
      </c>
      <c r="B23" s="46">
        <v>24.779209999999999</v>
      </c>
      <c r="C23" s="47" t="s">
        <v>455</v>
      </c>
      <c r="D23" s="48" t="s">
        <v>324</v>
      </c>
      <c r="E23" s="45">
        <f t="shared" si="0"/>
        <v>25.049669999999999</v>
      </c>
      <c r="F23" s="46">
        <v>24.779209999999999</v>
      </c>
      <c r="G23" s="46" t="e">
        <f t="shared" si="1"/>
        <v>#VALUE!</v>
      </c>
      <c r="H23" s="46" t="s">
        <v>455</v>
      </c>
      <c r="I23" s="46" t="s">
        <v>455</v>
      </c>
      <c r="J23" s="47" t="s">
        <v>455</v>
      </c>
      <c r="K23" s="49"/>
      <c r="L23" s="50"/>
      <c r="M23" s="51"/>
      <c r="N23" s="52" t="s">
        <v>325</v>
      </c>
      <c r="O23" s="48" t="s">
        <v>326</v>
      </c>
      <c r="P23" s="48">
        <v>24.937999999999999</v>
      </c>
      <c r="Q23" s="48">
        <v>219</v>
      </c>
      <c r="R23" s="48">
        <v>10</v>
      </c>
      <c r="S23" s="48">
        <v>17.8</v>
      </c>
      <c r="T23" s="48">
        <v>0</v>
      </c>
      <c r="U23" s="48">
        <v>0</v>
      </c>
      <c r="V23" s="48">
        <v>0</v>
      </c>
      <c r="W23" s="48">
        <v>0</v>
      </c>
    </row>
    <row r="24" spans="1:23" s="48" customFormat="1" x14ac:dyDescent="0.35">
      <c r="A24" s="45">
        <v>22.508600000000001</v>
      </c>
      <c r="B24" s="46">
        <v>22.588930000000001</v>
      </c>
      <c r="C24" s="47" t="s">
        <v>455</v>
      </c>
      <c r="D24" s="48" t="s">
        <v>26</v>
      </c>
      <c r="E24" s="45">
        <f t="shared" si="0"/>
        <v>24.9786</v>
      </c>
      <c r="F24" s="46">
        <v>22.588930000000001</v>
      </c>
      <c r="G24" s="46" t="e">
        <f t="shared" si="1"/>
        <v>#VALUE!</v>
      </c>
      <c r="H24" s="46" t="s">
        <v>455</v>
      </c>
      <c r="I24" s="46" t="s">
        <v>455</v>
      </c>
      <c r="J24" s="47" t="s">
        <v>455</v>
      </c>
      <c r="K24" s="49"/>
      <c r="L24" s="50"/>
      <c r="M24" s="51"/>
      <c r="N24" s="52" t="s">
        <v>27</v>
      </c>
      <c r="O24" s="48" t="s">
        <v>28</v>
      </c>
      <c r="P24" s="48">
        <v>22.837</v>
      </c>
      <c r="Q24" s="48">
        <v>200</v>
      </c>
      <c r="R24" s="48">
        <v>4.5</v>
      </c>
      <c r="S24" s="48">
        <v>6</v>
      </c>
      <c r="T24" s="48">
        <v>0</v>
      </c>
      <c r="U24" s="48">
        <v>0</v>
      </c>
      <c r="V24" s="48">
        <v>0</v>
      </c>
      <c r="W24" s="48">
        <v>0</v>
      </c>
    </row>
    <row r="25" spans="1:23" s="48" customFormat="1" x14ac:dyDescent="0.35">
      <c r="A25" s="45">
        <v>22.20553</v>
      </c>
      <c r="B25" s="46">
        <v>27.37576</v>
      </c>
      <c r="C25" s="47" t="s">
        <v>455</v>
      </c>
      <c r="D25" s="48" t="s">
        <v>56</v>
      </c>
      <c r="E25" s="45">
        <f t="shared" si="0"/>
        <v>24.675529999999998</v>
      </c>
      <c r="F25" s="46">
        <v>27.37576</v>
      </c>
      <c r="G25" s="46" t="e">
        <f t="shared" si="1"/>
        <v>#VALUE!</v>
      </c>
      <c r="H25" s="46" t="s">
        <v>455</v>
      </c>
      <c r="I25" s="46" t="s">
        <v>455</v>
      </c>
      <c r="J25" s="47" t="s">
        <v>455</v>
      </c>
      <c r="K25" s="49"/>
      <c r="L25" s="50"/>
      <c r="M25" s="51"/>
      <c r="N25" s="52" t="s">
        <v>57</v>
      </c>
      <c r="O25" s="48" t="s">
        <v>58</v>
      </c>
      <c r="P25" s="48">
        <v>18.481000000000002</v>
      </c>
      <c r="Q25" s="48">
        <v>169</v>
      </c>
      <c r="R25" s="48">
        <v>5.3</v>
      </c>
      <c r="S25" s="48">
        <v>16.600000000000001</v>
      </c>
      <c r="T25" s="48">
        <v>0</v>
      </c>
      <c r="U25" s="48">
        <v>0</v>
      </c>
      <c r="V25" s="48">
        <v>0</v>
      </c>
      <c r="W25" s="48">
        <v>0</v>
      </c>
    </row>
    <row r="26" spans="1:23" s="48" customFormat="1" x14ac:dyDescent="0.35">
      <c r="A26" s="45">
        <v>22.205469999999998</v>
      </c>
      <c r="B26" s="46">
        <v>23.48198</v>
      </c>
      <c r="C26" s="47" t="s">
        <v>455</v>
      </c>
      <c r="D26" s="48" t="s">
        <v>321</v>
      </c>
      <c r="E26" s="45">
        <f t="shared" si="0"/>
        <v>24.675469999999997</v>
      </c>
      <c r="F26" s="46">
        <v>23.48198</v>
      </c>
      <c r="G26" s="46" t="e">
        <f t="shared" si="1"/>
        <v>#VALUE!</v>
      </c>
      <c r="H26" s="46" t="s">
        <v>455</v>
      </c>
      <c r="I26" s="46" t="s">
        <v>455</v>
      </c>
      <c r="J26" s="47" t="s">
        <v>455</v>
      </c>
      <c r="K26" s="49"/>
      <c r="L26" s="50"/>
      <c r="M26" s="51"/>
      <c r="N26" s="52" t="s">
        <v>322</v>
      </c>
      <c r="O26" s="48" t="s">
        <v>323</v>
      </c>
      <c r="P26" s="48">
        <v>47.314999999999998</v>
      </c>
      <c r="Q26" s="48">
        <v>416</v>
      </c>
      <c r="R26" s="48">
        <v>3.1</v>
      </c>
      <c r="S26" s="48">
        <v>2.6</v>
      </c>
      <c r="T26" s="48">
        <v>0</v>
      </c>
      <c r="U26" s="48">
        <v>0</v>
      </c>
      <c r="V26" s="48">
        <v>0</v>
      </c>
      <c r="W26" s="48">
        <v>0</v>
      </c>
    </row>
    <row r="27" spans="1:23" s="48" customFormat="1" x14ac:dyDescent="0.35">
      <c r="A27" s="45">
        <v>21.92379</v>
      </c>
      <c r="B27" s="46">
        <v>27.494039999999998</v>
      </c>
      <c r="C27" s="47" t="s">
        <v>455</v>
      </c>
      <c r="D27" s="48" t="s">
        <v>297</v>
      </c>
      <c r="E27" s="45">
        <f t="shared" si="0"/>
        <v>24.393789999999999</v>
      </c>
      <c r="F27" s="46">
        <v>27.494039999999998</v>
      </c>
      <c r="G27" s="46" t="e">
        <f t="shared" si="1"/>
        <v>#VALUE!</v>
      </c>
      <c r="H27" s="46" t="s">
        <v>455</v>
      </c>
      <c r="I27" s="46" t="s">
        <v>455</v>
      </c>
      <c r="J27" s="47" t="s">
        <v>455</v>
      </c>
      <c r="K27" s="49"/>
      <c r="L27" s="50"/>
      <c r="M27" s="51"/>
      <c r="N27" s="52" t="s">
        <v>298</v>
      </c>
      <c r="O27" s="48" t="s">
        <v>299</v>
      </c>
      <c r="P27" s="48">
        <v>81.307000000000002</v>
      </c>
      <c r="Q27" s="48">
        <v>719</v>
      </c>
      <c r="R27" s="48">
        <v>1</v>
      </c>
      <c r="S27" s="48">
        <v>14.5</v>
      </c>
      <c r="T27" s="48">
        <v>0</v>
      </c>
      <c r="U27" s="48">
        <v>0</v>
      </c>
      <c r="V27" s="48">
        <v>0</v>
      </c>
      <c r="W27" s="48">
        <v>0</v>
      </c>
    </row>
    <row r="28" spans="1:23" s="48" customFormat="1" x14ac:dyDescent="0.35">
      <c r="A28" s="45">
        <v>21.809709999999999</v>
      </c>
      <c r="B28" s="46">
        <v>24.929130000000001</v>
      </c>
      <c r="C28" s="47">
        <v>21.054040000000001</v>
      </c>
      <c r="D28" s="48" t="s">
        <v>152</v>
      </c>
      <c r="E28" s="45">
        <f t="shared" si="0"/>
        <v>24.279709999999998</v>
      </c>
      <c r="F28" s="46">
        <v>24.929130000000001</v>
      </c>
      <c r="G28" s="46">
        <f t="shared" si="1"/>
        <v>23.93404</v>
      </c>
      <c r="H28" s="46" t="s">
        <v>455</v>
      </c>
      <c r="I28" s="46" t="s">
        <v>455</v>
      </c>
      <c r="J28" s="47" t="s">
        <v>455</v>
      </c>
      <c r="K28" s="49"/>
      <c r="L28" s="50"/>
      <c r="M28" s="51"/>
      <c r="N28" s="52" t="s">
        <v>153</v>
      </c>
      <c r="O28" s="48" t="s">
        <v>154</v>
      </c>
      <c r="P28" s="48">
        <v>107.54</v>
      </c>
      <c r="Q28" s="48">
        <v>977</v>
      </c>
      <c r="R28" s="48">
        <v>1.8</v>
      </c>
      <c r="S28" s="48">
        <v>5.7</v>
      </c>
      <c r="T28" s="48">
        <v>0.9</v>
      </c>
      <c r="U28" s="48">
        <v>0</v>
      </c>
      <c r="V28" s="48">
        <v>0</v>
      </c>
      <c r="W28" s="48">
        <v>0</v>
      </c>
    </row>
    <row r="29" spans="1:23" s="48" customFormat="1" x14ac:dyDescent="0.35">
      <c r="A29" s="45">
        <v>21.780729999999998</v>
      </c>
      <c r="B29" s="46">
        <v>29.28791</v>
      </c>
      <c r="C29" s="47">
        <v>21.051189999999998</v>
      </c>
      <c r="D29" s="48" t="s">
        <v>341</v>
      </c>
      <c r="E29" s="45">
        <f t="shared" si="0"/>
        <v>24.250729999999997</v>
      </c>
      <c r="F29" s="46">
        <v>29.28791</v>
      </c>
      <c r="G29" s="46">
        <f t="shared" si="1"/>
        <v>23.931189999999997</v>
      </c>
      <c r="H29" s="46" t="s">
        <v>455</v>
      </c>
      <c r="I29" s="46" t="s">
        <v>455</v>
      </c>
      <c r="J29" s="47" t="s">
        <v>455</v>
      </c>
      <c r="K29" s="49"/>
      <c r="L29" s="50"/>
      <c r="M29" s="51"/>
      <c r="N29" s="52" t="s">
        <v>342</v>
      </c>
      <c r="O29" s="48" t="s">
        <v>343</v>
      </c>
      <c r="P29" s="48">
        <v>138.34</v>
      </c>
      <c r="Q29" s="48">
        <v>1224</v>
      </c>
      <c r="R29" s="48">
        <v>0.9</v>
      </c>
      <c r="S29" s="48">
        <v>22</v>
      </c>
      <c r="T29" s="48">
        <v>1</v>
      </c>
      <c r="U29" s="48">
        <v>0</v>
      </c>
      <c r="V29" s="48">
        <v>0</v>
      </c>
      <c r="W29" s="48">
        <v>0</v>
      </c>
    </row>
    <row r="30" spans="1:23" s="48" customFormat="1" x14ac:dyDescent="0.35">
      <c r="A30" s="45">
        <v>21.571539999999999</v>
      </c>
      <c r="B30" s="46">
        <v>24.28079</v>
      </c>
      <c r="C30" s="47" t="s">
        <v>455</v>
      </c>
      <c r="D30" s="48" t="s">
        <v>431</v>
      </c>
      <c r="E30" s="45">
        <f t="shared" si="0"/>
        <v>24.041539999999998</v>
      </c>
      <c r="F30" s="46">
        <v>24.28079</v>
      </c>
      <c r="G30" s="46" t="e">
        <f t="shared" si="1"/>
        <v>#VALUE!</v>
      </c>
      <c r="H30" s="46" t="s">
        <v>455</v>
      </c>
      <c r="I30" s="46" t="s">
        <v>455</v>
      </c>
      <c r="J30" s="47" t="s">
        <v>455</v>
      </c>
      <c r="K30" s="49"/>
      <c r="L30" s="50"/>
      <c r="M30" s="51"/>
      <c r="N30" s="52" t="s">
        <v>432</v>
      </c>
      <c r="O30" s="48" t="s">
        <v>433</v>
      </c>
      <c r="P30" s="48">
        <v>35.619</v>
      </c>
      <c r="Q30" s="48">
        <v>322</v>
      </c>
      <c r="R30" s="48">
        <v>3.1</v>
      </c>
      <c r="S30" s="48">
        <v>13</v>
      </c>
      <c r="T30" s="48">
        <v>0</v>
      </c>
      <c r="U30" s="48">
        <v>0</v>
      </c>
      <c r="V30" s="48">
        <v>0</v>
      </c>
      <c r="W30" s="48">
        <v>0</v>
      </c>
    </row>
    <row r="31" spans="1:23" s="48" customFormat="1" x14ac:dyDescent="0.35">
      <c r="A31" s="45">
        <v>21.563790000000001</v>
      </c>
      <c r="B31" s="46">
        <v>23.028690000000001</v>
      </c>
      <c r="C31" s="47" t="s">
        <v>455</v>
      </c>
      <c r="D31" s="48" t="s">
        <v>131</v>
      </c>
      <c r="E31" s="45">
        <f t="shared" si="0"/>
        <v>24.03379</v>
      </c>
      <c r="F31" s="46">
        <v>23.028690000000001</v>
      </c>
      <c r="G31" s="46" t="e">
        <f t="shared" si="1"/>
        <v>#VALUE!</v>
      </c>
      <c r="H31" s="46" t="s">
        <v>455</v>
      </c>
      <c r="I31" s="46" t="s">
        <v>455</v>
      </c>
      <c r="J31" s="47" t="s">
        <v>455</v>
      </c>
      <c r="K31" s="49"/>
      <c r="L31" s="50"/>
      <c r="M31" s="51"/>
      <c r="N31" s="52" t="s">
        <v>132</v>
      </c>
      <c r="O31" s="48" t="s">
        <v>133</v>
      </c>
      <c r="P31" s="48">
        <v>91.929000000000002</v>
      </c>
      <c r="Q31" s="48">
        <v>818</v>
      </c>
      <c r="R31" s="48">
        <v>1.6</v>
      </c>
      <c r="S31" s="48">
        <v>1</v>
      </c>
      <c r="T31" s="48">
        <v>0</v>
      </c>
      <c r="U31" s="48">
        <v>0</v>
      </c>
      <c r="V31" s="48">
        <v>0</v>
      </c>
      <c r="W31" s="48">
        <v>0</v>
      </c>
    </row>
    <row r="32" spans="1:23" s="48" customFormat="1" x14ac:dyDescent="0.35">
      <c r="A32" s="45">
        <v>21.436440000000001</v>
      </c>
      <c r="B32" s="46">
        <v>23.556139999999999</v>
      </c>
      <c r="C32" s="47" t="s">
        <v>455</v>
      </c>
      <c r="D32" s="48" t="s">
        <v>207</v>
      </c>
      <c r="E32" s="45">
        <f t="shared" si="0"/>
        <v>23.90644</v>
      </c>
      <c r="F32" s="46">
        <v>23.556139999999999</v>
      </c>
      <c r="G32" s="46" t="e">
        <f t="shared" si="1"/>
        <v>#VALUE!</v>
      </c>
      <c r="H32" s="46" t="s">
        <v>455</v>
      </c>
      <c r="I32" s="46" t="s">
        <v>455</v>
      </c>
      <c r="J32" s="47" t="s">
        <v>455</v>
      </c>
      <c r="K32" s="49"/>
      <c r="L32" s="50"/>
      <c r="M32" s="51"/>
      <c r="N32" s="52" t="s">
        <v>208</v>
      </c>
      <c r="O32" s="48" t="s">
        <v>209</v>
      </c>
      <c r="P32" s="48">
        <v>35.421999999999997</v>
      </c>
      <c r="Q32" s="48">
        <v>325</v>
      </c>
      <c r="R32" s="48">
        <v>2.2000000000000002</v>
      </c>
      <c r="S32" s="48">
        <v>6.2</v>
      </c>
      <c r="T32" s="48">
        <v>0</v>
      </c>
      <c r="U32" s="48">
        <v>0</v>
      </c>
      <c r="V32" s="48">
        <v>0</v>
      </c>
      <c r="W32" s="48">
        <v>0</v>
      </c>
    </row>
    <row r="33" spans="1:23" s="48" customFormat="1" x14ac:dyDescent="0.35">
      <c r="A33" s="45">
        <v>21.1812</v>
      </c>
      <c r="B33" s="46" t="s">
        <v>455</v>
      </c>
      <c r="C33" s="47">
        <v>20.75197</v>
      </c>
      <c r="D33" s="48" t="s">
        <v>140</v>
      </c>
      <c r="E33" s="45">
        <f t="shared" si="0"/>
        <v>23.651199999999999</v>
      </c>
      <c r="F33" s="46" t="s">
        <v>455</v>
      </c>
      <c r="G33" s="46">
        <f t="shared" si="1"/>
        <v>23.631969999999999</v>
      </c>
      <c r="H33" s="46" t="s">
        <v>455</v>
      </c>
      <c r="I33" s="46" t="s">
        <v>455</v>
      </c>
      <c r="J33" s="47" t="s">
        <v>455</v>
      </c>
      <c r="K33" s="49"/>
      <c r="L33" s="50"/>
      <c r="M33" s="51"/>
      <c r="N33" s="52" t="s">
        <v>141</v>
      </c>
      <c r="O33" s="48" t="s">
        <v>142</v>
      </c>
      <c r="P33" s="48">
        <v>21.670999999999999</v>
      </c>
      <c r="Q33" s="48">
        <v>195</v>
      </c>
      <c r="R33" s="48">
        <v>14.9</v>
      </c>
      <c r="S33" s="48">
        <v>0</v>
      </c>
      <c r="T33" s="48">
        <v>4.5999999999999996</v>
      </c>
      <c r="U33" s="48">
        <v>0</v>
      </c>
      <c r="V33" s="48">
        <v>0</v>
      </c>
      <c r="W33" s="48">
        <v>0</v>
      </c>
    </row>
    <row r="34" spans="1:23" x14ac:dyDescent="0.35">
      <c r="A34" s="8" t="s">
        <v>455</v>
      </c>
      <c r="B34" s="4">
        <v>28.288150000000002</v>
      </c>
      <c r="C34" s="9">
        <v>22.130410000000001</v>
      </c>
      <c r="D34" t="s">
        <v>228</v>
      </c>
      <c r="E34" s="32" t="e">
        <f t="shared" ref="E34:E65" si="3">A34+2.47</f>
        <v>#VALUE!</v>
      </c>
      <c r="F34" s="33">
        <v>28.288150000000002</v>
      </c>
      <c r="G34" s="33">
        <f t="shared" ref="G34:G65" si="4">C34+2.88</f>
        <v>25.01041</v>
      </c>
      <c r="H34" s="33">
        <v>22.342510000000001</v>
      </c>
      <c r="I34" s="33">
        <v>22.81363</v>
      </c>
      <c r="J34" s="34" t="s">
        <v>455</v>
      </c>
      <c r="K34" s="16"/>
      <c r="L34" s="17">
        <f t="shared" ref="L34:L61" si="5">F34-I34</f>
        <v>5.4745200000000018</v>
      </c>
      <c r="M34" s="18"/>
      <c r="N34" s="41" t="s">
        <v>229</v>
      </c>
      <c r="O34" s="42" t="s">
        <v>230</v>
      </c>
      <c r="P34">
        <v>32.866</v>
      </c>
      <c r="Q34">
        <v>298</v>
      </c>
      <c r="R34">
        <v>17.399999999999999</v>
      </c>
      <c r="S34">
        <v>41.6</v>
      </c>
      <c r="T34">
        <v>20.8</v>
      </c>
      <c r="U34">
        <v>20.100000000000001</v>
      </c>
      <c r="V34">
        <v>11.7</v>
      </c>
      <c r="W34">
        <v>10.1</v>
      </c>
    </row>
    <row r="35" spans="1:23" x14ac:dyDescent="0.35">
      <c r="A35" s="8">
        <v>25.735420000000001</v>
      </c>
      <c r="B35" s="4">
        <v>29.98875</v>
      </c>
      <c r="C35" s="9" t="s">
        <v>455</v>
      </c>
      <c r="D35" t="s">
        <v>413</v>
      </c>
      <c r="E35" s="32">
        <f t="shared" si="3"/>
        <v>28.20542</v>
      </c>
      <c r="F35" s="33">
        <v>29.98875</v>
      </c>
      <c r="G35" s="33" t="e">
        <f t="shared" si="4"/>
        <v>#VALUE!</v>
      </c>
      <c r="H35" s="33" t="s">
        <v>455</v>
      </c>
      <c r="I35" s="33">
        <v>25.378360000000001</v>
      </c>
      <c r="J35" s="34" t="s">
        <v>455</v>
      </c>
      <c r="K35" s="16"/>
      <c r="L35" s="17">
        <f t="shared" si="5"/>
        <v>4.6103899999999989</v>
      </c>
      <c r="M35" s="18"/>
      <c r="N35" s="41" t="s">
        <v>414</v>
      </c>
      <c r="O35" s="42" t="s">
        <v>415</v>
      </c>
      <c r="P35">
        <v>72.572000000000003</v>
      </c>
      <c r="Q35">
        <v>648</v>
      </c>
      <c r="R35">
        <v>12</v>
      </c>
      <c r="S35">
        <v>33.299999999999997</v>
      </c>
      <c r="T35">
        <v>1.7</v>
      </c>
      <c r="U35">
        <v>0</v>
      </c>
      <c r="V35">
        <v>1.1000000000000001</v>
      </c>
      <c r="W35">
        <v>0</v>
      </c>
    </row>
    <row r="36" spans="1:23" x14ac:dyDescent="0.35">
      <c r="A36" s="8" t="s">
        <v>455</v>
      </c>
      <c r="B36" s="4">
        <v>26.026420000000002</v>
      </c>
      <c r="C36" s="9">
        <v>23.177700000000002</v>
      </c>
      <c r="D36" t="s">
        <v>134</v>
      </c>
      <c r="E36" s="32" t="e">
        <f t="shared" si="3"/>
        <v>#VALUE!</v>
      </c>
      <c r="F36" s="33">
        <v>26.026420000000002</v>
      </c>
      <c r="G36" s="33">
        <f t="shared" si="4"/>
        <v>26.057700000000001</v>
      </c>
      <c r="H36" s="33">
        <v>23.48038</v>
      </c>
      <c r="I36" s="33">
        <v>25.58867</v>
      </c>
      <c r="J36" s="34">
        <v>23.568829999999998</v>
      </c>
      <c r="K36" s="16"/>
      <c r="L36" s="17">
        <f t="shared" si="5"/>
        <v>0.43775000000000119</v>
      </c>
      <c r="M36" s="18">
        <f t="shared" ref="M36:M64" si="6">G36-J36</f>
        <v>2.4888700000000021</v>
      </c>
      <c r="N36" s="41" t="s">
        <v>135</v>
      </c>
      <c r="O36" s="42" t="s">
        <v>136</v>
      </c>
      <c r="P36">
        <v>7.5648999999999997</v>
      </c>
      <c r="Q36">
        <v>64</v>
      </c>
      <c r="R36">
        <v>0</v>
      </c>
      <c r="S36">
        <v>39.1</v>
      </c>
      <c r="T36">
        <v>20.3</v>
      </c>
      <c r="U36">
        <v>39.1</v>
      </c>
      <c r="V36">
        <v>39.1</v>
      </c>
      <c r="W36">
        <v>20.3</v>
      </c>
    </row>
    <row r="37" spans="1:23" x14ac:dyDescent="0.35">
      <c r="A37" s="8">
        <v>25.40597</v>
      </c>
      <c r="B37" s="4">
        <v>30.86983</v>
      </c>
      <c r="C37" s="9">
        <v>25.727209999999999</v>
      </c>
      <c r="D37" t="s">
        <v>80</v>
      </c>
      <c r="E37" s="32">
        <f t="shared" si="3"/>
        <v>27.875969999999999</v>
      </c>
      <c r="F37" s="33">
        <v>30.86983</v>
      </c>
      <c r="G37" s="33">
        <f t="shared" si="4"/>
        <v>28.607209999999998</v>
      </c>
      <c r="H37" s="33">
        <v>22.987680000000001</v>
      </c>
      <c r="I37" s="33" t="s">
        <v>455</v>
      </c>
      <c r="J37" s="34" t="s">
        <v>455</v>
      </c>
      <c r="K37" s="16">
        <f t="shared" ref="K37:K65" si="7">E37-H37</f>
        <v>4.8882899999999978</v>
      </c>
      <c r="L37" s="17"/>
      <c r="M37" s="18"/>
      <c r="N37" s="41" t="s">
        <v>81</v>
      </c>
      <c r="O37" s="42" t="s">
        <v>82</v>
      </c>
      <c r="P37">
        <v>78.972999999999999</v>
      </c>
      <c r="Q37">
        <v>711</v>
      </c>
      <c r="R37">
        <v>4.5999999999999996</v>
      </c>
      <c r="S37">
        <v>42.6</v>
      </c>
      <c r="T37">
        <v>15.3</v>
      </c>
      <c r="U37">
        <v>1.5</v>
      </c>
      <c r="V37">
        <v>0</v>
      </c>
      <c r="W37">
        <v>0</v>
      </c>
    </row>
    <row r="38" spans="1:23" x14ac:dyDescent="0.35">
      <c r="A38" s="8">
        <v>24.033390000000001</v>
      </c>
      <c r="B38" s="4">
        <v>24.016649999999998</v>
      </c>
      <c r="C38" s="9" t="s">
        <v>455</v>
      </c>
      <c r="D38" t="s">
        <v>95</v>
      </c>
      <c r="E38" s="32">
        <f t="shared" si="3"/>
        <v>26.50339</v>
      </c>
      <c r="F38" s="33">
        <v>24.016649999999998</v>
      </c>
      <c r="G38" s="33" t="e">
        <f t="shared" si="4"/>
        <v>#VALUE!</v>
      </c>
      <c r="H38" s="33">
        <v>21.954899999999999</v>
      </c>
      <c r="I38" s="33" t="s">
        <v>455</v>
      </c>
      <c r="J38" s="34" t="s">
        <v>455</v>
      </c>
      <c r="K38" s="16">
        <f t="shared" si="7"/>
        <v>4.548490000000001</v>
      </c>
      <c r="L38" s="17"/>
      <c r="M38" s="18"/>
      <c r="N38" s="41" t="s">
        <v>96</v>
      </c>
      <c r="O38" s="42" t="s">
        <v>97</v>
      </c>
      <c r="P38">
        <v>236.02</v>
      </c>
      <c r="Q38">
        <v>2162</v>
      </c>
      <c r="R38">
        <v>1</v>
      </c>
      <c r="S38">
        <v>0.6</v>
      </c>
      <c r="T38">
        <v>0</v>
      </c>
      <c r="U38">
        <v>1.1000000000000001</v>
      </c>
      <c r="V38">
        <v>0</v>
      </c>
      <c r="W38">
        <v>0</v>
      </c>
    </row>
    <row r="39" spans="1:23" x14ac:dyDescent="0.35">
      <c r="A39" s="8">
        <v>25.303820000000002</v>
      </c>
      <c r="B39" s="4">
        <v>28.771239999999999</v>
      </c>
      <c r="C39" s="9" t="s">
        <v>455</v>
      </c>
      <c r="D39" t="s">
        <v>122</v>
      </c>
      <c r="E39" s="32">
        <f t="shared" si="3"/>
        <v>27.773820000000001</v>
      </c>
      <c r="F39" s="33">
        <v>28.771239999999999</v>
      </c>
      <c r="G39" s="33" t="e">
        <f t="shared" si="4"/>
        <v>#VALUE!</v>
      </c>
      <c r="H39" s="33">
        <v>23.264849999999999</v>
      </c>
      <c r="I39" s="33" t="s">
        <v>455</v>
      </c>
      <c r="J39" s="34" t="s">
        <v>455</v>
      </c>
      <c r="K39" s="16">
        <f t="shared" si="7"/>
        <v>4.5089700000000015</v>
      </c>
      <c r="L39" s="17"/>
      <c r="M39" s="18"/>
      <c r="N39" s="41" t="s">
        <v>123</v>
      </c>
      <c r="O39" s="42" t="s">
        <v>124</v>
      </c>
      <c r="P39">
        <v>32.182000000000002</v>
      </c>
      <c r="Q39">
        <v>296</v>
      </c>
      <c r="R39">
        <v>8.4</v>
      </c>
      <c r="S39">
        <v>33.4</v>
      </c>
      <c r="T39">
        <v>0</v>
      </c>
      <c r="U39">
        <v>5.4</v>
      </c>
      <c r="V39">
        <v>0</v>
      </c>
      <c r="W39">
        <v>0</v>
      </c>
    </row>
    <row r="40" spans="1:23" x14ac:dyDescent="0.35">
      <c r="A40" s="8">
        <v>27.291409999999999</v>
      </c>
      <c r="B40" s="4">
        <v>25.326049999999999</v>
      </c>
      <c r="C40" s="9">
        <v>21.344889999999999</v>
      </c>
      <c r="D40" t="s">
        <v>330</v>
      </c>
      <c r="E40" s="32">
        <f t="shared" si="3"/>
        <v>29.761409999999998</v>
      </c>
      <c r="F40" s="33">
        <v>25.326049999999999</v>
      </c>
      <c r="G40" s="33">
        <f t="shared" si="4"/>
        <v>24.224889999999998</v>
      </c>
      <c r="H40" s="33">
        <v>25.40015</v>
      </c>
      <c r="I40" s="33" t="s">
        <v>455</v>
      </c>
      <c r="J40" s="34" t="s">
        <v>455</v>
      </c>
      <c r="K40" s="16">
        <f t="shared" si="7"/>
        <v>4.3612599999999979</v>
      </c>
      <c r="L40" s="17"/>
      <c r="M40" s="18"/>
      <c r="N40" s="41" t="s">
        <v>331</v>
      </c>
      <c r="O40" s="42" t="s">
        <v>332</v>
      </c>
      <c r="P40">
        <v>57.923999999999999</v>
      </c>
      <c r="Q40">
        <v>539</v>
      </c>
      <c r="R40">
        <v>18.2</v>
      </c>
      <c r="S40">
        <v>3</v>
      </c>
      <c r="T40">
        <v>3.7</v>
      </c>
      <c r="U40">
        <v>23.6</v>
      </c>
      <c r="V40">
        <v>0</v>
      </c>
      <c r="W40">
        <v>0</v>
      </c>
    </row>
    <row r="41" spans="1:23" x14ac:dyDescent="0.35">
      <c r="A41" s="8">
        <v>26.436920000000001</v>
      </c>
      <c r="B41" s="4">
        <v>23.276109999999999</v>
      </c>
      <c r="C41" s="9">
        <v>21.673960000000001</v>
      </c>
      <c r="D41" t="s">
        <v>428</v>
      </c>
      <c r="E41" s="32">
        <f t="shared" si="3"/>
        <v>28.90692</v>
      </c>
      <c r="F41" s="33">
        <v>23.276109999999999</v>
      </c>
      <c r="G41" s="33">
        <f t="shared" si="4"/>
        <v>24.55396</v>
      </c>
      <c r="H41" s="33">
        <v>24.733239999999999</v>
      </c>
      <c r="I41" s="33" t="s">
        <v>455</v>
      </c>
      <c r="J41" s="34" t="s">
        <v>455</v>
      </c>
      <c r="K41" s="16">
        <f t="shared" si="7"/>
        <v>4.1736800000000009</v>
      </c>
      <c r="L41" s="17"/>
      <c r="M41" s="18"/>
      <c r="N41" s="41" t="s">
        <v>429</v>
      </c>
      <c r="O41" s="42" t="s">
        <v>430</v>
      </c>
      <c r="P41">
        <v>59.366</v>
      </c>
      <c r="Q41">
        <v>543</v>
      </c>
      <c r="R41">
        <v>12.9</v>
      </c>
      <c r="S41">
        <v>1.8</v>
      </c>
      <c r="T41">
        <v>3.5</v>
      </c>
      <c r="U41">
        <v>7</v>
      </c>
      <c r="V41">
        <v>0</v>
      </c>
      <c r="W41">
        <v>0</v>
      </c>
    </row>
    <row r="42" spans="1:23" x14ac:dyDescent="0.35">
      <c r="A42" s="8">
        <v>22.443490000000001</v>
      </c>
      <c r="B42" s="4">
        <v>27.76585</v>
      </c>
      <c r="C42" s="9" t="s">
        <v>455</v>
      </c>
      <c r="D42" t="s">
        <v>449</v>
      </c>
      <c r="E42" s="32">
        <f t="shared" si="3"/>
        <v>24.913489999999999</v>
      </c>
      <c r="F42" s="33">
        <v>27.76585</v>
      </c>
      <c r="G42" s="33" t="e">
        <f t="shared" si="4"/>
        <v>#VALUE!</v>
      </c>
      <c r="H42" s="33">
        <v>20.89104</v>
      </c>
      <c r="I42" s="33" t="s">
        <v>455</v>
      </c>
      <c r="J42" s="34" t="s">
        <v>455</v>
      </c>
      <c r="K42" s="16">
        <f t="shared" si="7"/>
        <v>4.0224499999999992</v>
      </c>
      <c r="L42" s="17"/>
      <c r="M42" s="18"/>
      <c r="N42" s="41" t="s">
        <v>450</v>
      </c>
      <c r="O42" s="42" t="s">
        <v>451</v>
      </c>
      <c r="P42">
        <v>30.658000000000001</v>
      </c>
      <c r="Q42">
        <v>283</v>
      </c>
      <c r="R42">
        <v>3.9</v>
      </c>
      <c r="S42">
        <v>15.9</v>
      </c>
      <c r="T42">
        <v>0</v>
      </c>
      <c r="U42">
        <v>4.9000000000000004</v>
      </c>
      <c r="V42">
        <v>0</v>
      </c>
      <c r="W42">
        <v>0</v>
      </c>
    </row>
    <row r="43" spans="1:23" x14ac:dyDescent="0.35">
      <c r="A43" s="8">
        <v>23.598549999999999</v>
      </c>
      <c r="B43" s="4">
        <v>24.909030000000001</v>
      </c>
      <c r="C43" s="9" t="s">
        <v>455</v>
      </c>
      <c r="D43" t="s">
        <v>446</v>
      </c>
      <c r="E43" s="32">
        <f t="shared" si="3"/>
        <v>26.068549999999998</v>
      </c>
      <c r="F43" s="33">
        <v>24.909030000000001</v>
      </c>
      <c r="G43" s="33" t="e">
        <f t="shared" si="4"/>
        <v>#VALUE!</v>
      </c>
      <c r="H43" s="33">
        <v>22.057480000000002</v>
      </c>
      <c r="I43" s="33" t="s">
        <v>455</v>
      </c>
      <c r="J43" s="34" t="s">
        <v>455</v>
      </c>
      <c r="K43" s="16">
        <f t="shared" si="7"/>
        <v>4.0110699999999966</v>
      </c>
      <c r="L43" s="17"/>
      <c r="M43" s="18"/>
      <c r="N43" s="41" t="s">
        <v>447</v>
      </c>
      <c r="O43" s="42" t="s">
        <v>448</v>
      </c>
      <c r="P43">
        <v>50.226999999999997</v>
      </c>
      <c r="Q43">
        <v>456</v>
      </c>
      <c r="R43">
        <v>5.3</v>
      </c>
      <c r="S43">
        <v>15.8</v>
      </c>
      <c r="T43">
        <v>0</v>
      </c>
      <c r="U43">
        <v>2.9</v>
      </c>
      <c r="V43">
        <v>0</v>
      </c>
      <c r="W43">
        <v>0</v>
      </c>
    </row>
    <row r="44" spans="1:23" x14ac:dyDescent="0.35">
      <c r="A44" s="8">
        <v>26.681239999999999</v>
      </c>
      <c r="B44" s="4">
        <v>28.10069</v>
      </c>
      <c r="C44" s="9">
        <v>23.3644</v>
      </c>
      <c r="D44" t="s">
        <v>128</v>
      </c>
      <c r="E44" s="32">
        <f t="shared" si="3"/>
        <v>29.151239999999998</v>
      </c>
      <c r="F44" s="33">
        <v>28.10069</v>
      </c>
      <c r="G44" s="33">
        <f t="shared" si="4"/>
        <v>26.244399999999999</v>
      </c>
      <c r="H44" s="33">
        <v>25.198879999999999</v>
      </c>
      <c r="I44" s="33" t="s">
        <v>455</v>
      </c>
      <c r="J44" s="34" t="s">
        <v>455</v>
      </c>
      <c r="K44" s="16">
        <f t="shared" si="7"/>
        <v>3.9523599999999988</v>
      </c>
      <c r="L44" s="17"/>
      <c r="M44" s="18"/>
      <c r="N44" s="41" t="s">
        <v>129</v>
      </c>
      <c r="O44" s="42" t="s">
        <v>130</v>
      </c>
      <c r="P44">
        <v>33.238999999999997</v>
      </c>
      <c r="Q44">
        <v>298</v>
      </c>
      <c r="R44">
        <v>18.8</v>
      </c>
      <c r="S44">
        <v>27.5</v>
      </c>
      <c r="T44">
        <v>13.8</v>
      </c>
      <c r="U44">
        <v>14.4</v>
      </c>
      <c r="V44">
        <v>0</v>
      </c>
      <c r="W44">
        <v>0</v>
      </c>
    </row>
    <row r="45" spans="1:23" x14ac:dyDescent="0.35">
      <c r="A45" s="8">
        <v>24.759640000000001</v>
      </c>
      <c r="B45" s="4">
        <v>27.183669999999999</v>
      </c>
      <c r="C45" s="9" t="s">
        <v>455</v>
      </c>
      <c r="D45" t="s">
        <v>116</v>
      </c>
      <c r="E45" s="32">
        <f t="shared" si="3"/>
        <v>27.22964</v>
      </c>
      <c r="F45" s="33">
        <v>27.183669999999999</v>
      </c>
      <c r="G45" s="33" t="e">
        <f t="shared" si="4"/>
        <v>#VALUE!</v>
      </c>
      <c r="H45" s="33">
        <v>23.320309999999999</v>
      </c>
      <c r="I45" s="33" t="s">
        <v>455</v>
      </c>
      <c r="J45" s="34" t="s">
        <v>455</v>
      </c>
      <c r="K45" s="16">
        <f t="shared" si="7"/>
        <v>3.9093300000000006</v>
      </c>
      <c r="L45" s="17"/>
      <c r="M45" s="18"/>
      <c r="N45" s="41" t="s">
        <v>117</v>
      </c>
      <c r="O45" s="42" t="s">
        <v>118</v>
      </c>
      <c r="P45">
        <v>44.634</v>
      </c>
      <c r="Q45">
        <v>412</v>
      </c>
      <c r="R45">
        <v>7.5</v>
      </c>
      <c r="S45">
        <v>25.7</v>
      </c>
      <c r="T45">
        <v>0</v>
      </c>
      <c r="U45">
        <v>9</v>
      </c>
      <c r="V45">
        <v>0</v>
      </c>
      <c r="W45">
        <v>0</v>
      </c>
    </row>
    <row r="46" spans="1:23" x14ac:dyDescent="0.35">
      <c r="A46" s="8">
        <v>24.696149999999999</v>
      </c>
      <c r="B46" s="4">
        <v>25.496040000000001</v>
      </c>
      <c r="C46" s="9" t="s">
        <v>455</v>
      </c>
      <c r="D46" t="s">
        <v>62</v>
      </c>
      <c r="E46" s="32">
        <f t="shared" si="3"/>
        <v>27.166149999999998</v>
      </c>
      <c r="F46" s="33">
        <v>25.496040000000001</v>
      </c>
      <c r="G46" s="33" t="e">
        <f t="shared" si="4"/>
        <v>#VALUE!</v>
      </c>
      <c r="H46" s="33">
        <v>23.545339999999999</v>
      </c>
      <c r="I46" s="33" t="s">
        <v>455</v>
      </c>
      <c r="J46" s="34" t="s">
        <v>455</v>
      </c>
      <c r="K46" s="16">
        <f t="shared" si="7"/>
        <v>3.6208099999999988</v>
      </c>
      <c r="L46" s="17"/>
      <c r="M46" s="18"/>
      <c r="N46" s="41" t="s">
        <v>63</v>
      </c>
      <c r="O46" s="42" t="s">
        <v>64</v>
      </c>
      <c r="P46">
        <v>25.256</v>
      </c>
      <c r="Q46">
        <v>231</v>
      </c>
      <c r="R46">
        <v>9.5</v>
      </c>
      <c r="S46">
        <v>10</v>
      </c>
      <c r="T46">
        <v>0</v>
      </c>
      <c r="U46">
        <v>10</v>
      </c>
      <c r="V46">
        <v>0</v>
      </c>
      <c r="W46">
        <v>0</v>
      </c>
    </row>
    <row r="47" spans="1:23" x14ac:dyDescent="0.35">
      <c r="A47" s="8">
        <v>25.866859999999999</v>
      </c>
      <c r="B47" s="4" t="s">
        <v>455</v>
      </c>
      <c r="C47" s="9">
        <v>20.38279</v>
      </c>
      <c r="D47" t="s">
        <v>398</v>
      </c>
      <c r="E47" s="32">
        <f t="shared" si="3"/>
        <v>28.336859999999998</v>
      </c>
      <c r="F47" s="33" t="s">
        <v>455</v>
      </c>
      <c r="G47" s="33">
        <f t="shared" si="4"/>
        <v>23.262789999999999</v>
      </c>
      <c r="H47" s="33">
        <v>24.74278</v>
      </c>
      <c r="I47" s="33" t="s">
        <v>455</v>
      </c>
      <c r="J47" s="34" t="s">
        <v>455</v>
      </c>
      <c r="K47" s="16">
        <f t="shared" si="7"/>
        <v>3.5940799999999982</v>
      </c>
      <c r="L47" s="17"/>
      <c r="M47" s="18"/>
      <c r="N47" s="41" t="s">
        <v>399</v>
      </c>
      <c r="O47" s="42" t="s">
        <v>400</v>
      </c>
      <c r="P47">
        <v>97.168999999999997</v>
      </c>
      <c r="Q47">
        <v>876</v>
      </c>
      <c r="R47">
        <v>7.2</v>
      </c>
      <c r="S47">
        <v>0</v>
      </c>
      <c r="T47">
        <v>1.7</v>
      </c>
      <c r="U47">
        <v>6.6</v>
      </c>
      <c r="V47">
        <v>0</v>
      </c>
      <c r="W47">
        <v>0</v>
      </c>
    </row>
    <row r="48" spans="1:23" x14ac:dyDescent="0.35">
      <c r="A48" s="8">
        <v>22.15314</v>
      </c>
      <c r="B48" s="4">
        <v>24.812200000000001</v>
      </c>
      <c r="C48" s="9" t="s">
        <v>455</v>
      </c>
      <c r="D48" t="s">
        <v>174</v>
      </c>
      <c r="E48" s="32">
        <f t="shared" si="3"/>
        <v>24.623139999999999</v>
      </c>
      <c r="F48" s="33">
        <v>24.812200000000001</v>
      </c>
      <c r="G48" s="33" t="e">
        <f t="shared" si="4"/>
        <v>#VALUE!</v>
      </c>
      <c r="H48" s="33">
        <v>21.03537</v>
      </c>
      <c r="I48" s="33" t="s">
        <v>455</v>
      </c>
      <c r="J48" s="34" t="s">
        <v>455</v>
      </c>
      <c r="K48" s="16">
        <f t="shared" si="7"/>
        <v>3.587769999999999</v>
      </c>
      <c r="L48" s="17"/>
      <c r="M48" s="18"/>
      <c r="N48" s="41" t="s">
        <v>175</v>
      </c>
      <c r="O48" s="42" t="s">
        <v>176</v>
      </c>
      <c r="P48">
        <v>68.569000000000003</v>
      </c>
      <c r="Q48">
        <v>607</v>
      </c>
      <c r="R48">
        <v>1.6</v>
      </c>
      <c r="S48">
        <v>8.6999999999999993</v>
      </c>
      <c r="T48">
        <v>0</v>
      </c>
      <c r="U48">
        <v>2</v>
      </c>
      <c r="V48">
        <v>0</v>
      </c>
      <c r="W48">
        <v>0</v>
      </c>
    </row>
    <row r="49" spans="1:23" x14ac:dyDescent="0.35">
      <c r="A49" s="8">
        <v>28.568629999999999</v>
      </c>
      <c r="B49" s="4">
        <v>31.30367</v>
      </c>
      <c r="C49" s="9">
        <v>27.007100000000001</v>
      </c>
      <c r="D49" t="s">
        <v>177</v>
      </c>
      <c r="E49" s="32">
        <f t="shared" si="3"/>
        <v>31.038629999999998</v>
      </c>
      <c r="F49" s="33">
        <v>31.30367</v>
      </c>
      <c r="G49" s="33">
        <f t="shared" si="4"/>
        <v>29.8871</v>
      </c>
      <c r="H49" s="33">
        <v>27.49381</v>
      </c>
      <c r="I49" s="33">
        <v>25.433420000000002</v>
      </c>
      <c r="J49" s="34">
        <v>25.43141</v>
      </c>
      <c r="K49" s="16">
        <f t="shared" si="7"/>
        <v>3.5448199999999979</v>
      </c>
      <c r="L49" s="17">
        <f t="shared" si="5"/>
        <v>5.8702499999999986</v>
      </c>
      <c r="M49" s="18">
        <f t="shared" si="6"/>
        <v>4.4556900000000006</v>
      </c>
      <c r="N49" s="41" t="s">
        <v>178</v>
      </c>
      <c r="O49" s="42" t="s">
        <v>179</v>
      </c>
      <c r="P49">
        <v>32.851999999999997</v>
      </c>
      <c r="Q49">
        <v>298</v>
      </c>
      <c r="R49">
        <v>28.5</v>
      </c>
      <c r="S49">
        <v>30.5</v>
      </c>
      <c r="T49">
        <v>23.8</v>
      </c>
      <c r="U49">
        <v>26.5</v>
      </c>
      <c r="V49">
        <v>10.4</v>
      </c>
      <c r="W49">
        <v>14.4</v>
      </c>
    </row>
    <row r="50" spans="1:23" x14ac:dyDescent="0.35">
      <c r="A50" s="8">
        <v>25.864650000000001</v>
      </c>
      <c r="B50" s="4">
        <v>24.269919999999999</v>
      </c>
      <c r="C50" s="9" t="s">
        <v>455</v>
      </c>
      <c r="D50" t="s">
        <v>68</v>
      </c>
      <c r="E50" s="32">
        <f t="shared" si="3"/>
        <v>28.33465</v>
      </c>
      <c r="F50" s="33">
        <v>24.269919999999999</v>
      </c>
      <c r="G50" s="33" t="e">
        <f t="shared" si="4"/>
        <v>#VALUE!</v>
      </c>
      <c r="H50" s="33">
        <v>24.84479</v>
      </c>
      <c r="I50" s="33" t="s">
        <v>455</v>
      </c>
      <c r="J50" s="34" t="s">
        <v>455</v>
      </c>
      <c r="K50" s="16">
        <f t="shared" si="7"/>
        <v>3.4898600000000002</v>
      </c>
      <c r="L50" s="17"/>
      <c r="M50" s="18"/>
      <c r="N50" s="41" t="s">
        <v>69</v>
      </c>
      <c r="O50" s="42" t="s">
        <v>70</v>
      </c>
      <c r="P50">
        <v>55.673999999999999</v>
      </c>
      <c r="Q50">
        <v>500</v>
      </c>
      <c r="R50">
        <v>15</v>
      </c>
      <c r="S50">
        <v>4.4000000000000004</v>
      </c>
      <c r="T50">
        <v>0</v>
      </c>
      <c r="U50">
        <v>6.2</v>
      </c>
      <c r="V50">
        <v>0</v>
      </c>
      <c r="W50">
        <v>0</v>
      </c>
    </row>
    <row r="51" spans="1:23" x14ac:dyDescent="0.35">
      <c r="A51" s="8">
        <v>24.66601</v>
      </c>
      <c r="B51" s="4" t="s">
        <v>455</v>
      </c>
      <c r="C51" s="9">
        <v>21.967230000000001</v>
      </c>
      <c r="D51" t="s">
        <v>389</v>
      </c>
      <c r="E51" s="32">
        <f t="shared" si="3"/>
        <v>27.136009999999999</v>
      </c>
      <c r="F51" s="33" t="s">
        <v>455</v>
      </c>
      <c r="G51" s="33">
        <f t="shared" si="4"/>
        <v>24.84723</v>
      </c>
      <c r="H51" s="33">
        <v>23.72025</v>
      </c>
      <c r="I51" s="33" t="s">
        <v>455</v>
      </c>
      <c r="J51" s="34">
        <v>22.479089999999999</v>
      </c>
      <c r="K51" s="16">
        <f t="shared" si="7"/>
        <v>3.4157599999999988</v>
      </c>
      <c r="L51" s="17"/>
      <c r="M51" s="18">
        <f t="shared" si="6"/>
        <v>2.3681400000000004</v>
      </c>
      <c r="N51" s="41" t="s">
        <v>390</v>
      </c>
      <c r="O51" s="42" t="s">
        <v>391</v>
      </c>
      <c r="P51">
        <v>15.164</v>
      </c>
      <c r="Q51">
        <v>135</v>
      </c>
      <c r="R51">
        <v>6.7</v>
      </c>
      <c r="S51">
        <v>0</v>
      </c>
      <c r="T51">
        <v>6.7</v>
      </c>
      <c r="U51">
        <v>13.3</v>
      </c>
      <c r="V51">
        <v>0</v>
      </c>
      <c r="W51">
        <v>17</v>
      </c>
    </row>
    <row r="52" spans="1:23" x14ac:dyDescent="0.35">
      <c r="A52" s="8">
        <v>26.293600000000001</v>
      </c>
      <c r="B52" s="4">
        <v>29.21866</v>
      </c>
      <c r="C52" s="9">
        <v>24.630120000000002</v>
      </c>
      <c r="D52" t="s">
        <v>32</v>
      </c>
      <c r="E52" s="32">
        <f t="shared" si="3"/>
        <v>28.7636</v>
      </c>
      <c r="F52" s="33">
        <v>29.21866</v>
      </c>
      <c r="G52" s="33">
        <f t="shared" si="4"/>
        <v>27.510120000000001</v>
      </c>
      <c r="H52" s="33">
        <v>25.354679999999998</v>
      </c>
      <c r="I52" s="33" t="s">
        <v>455</v>
      </c>
      <c r="J52" s="34" t="s">
        <v>455</v>
      </c>
      <c r="K52" s="16">
        <f t="shared" si="7"/>
        <v>3.4089200000000019</v>
      </c>
      <c r="L52" s="17"/>
      <c r="M52" s="18"/>
      <c r="N52" s="41" t="s">
        <v>33</v>
      </c>
      <c r="O52" s="42" t="s">
        <v>34</v>
      </c>
      <c r="P52">
        <v>30.347999999999999</v>
      </c>
      <c r="Q52">
        <v>282</v>
      </c>
      <c r="R52">
        <v>22.7</v>
      </c>
      <c r="S52">
        <v>30.9</v>
      </c>
      <c r="T52">
        <v>18.399999999999999</v>
      </c>
      <c r="U52">
        <v>17.7</v>
      </c>
      <c r="V52">
        <v>0</v>
      </c>
      <c r="W52">
        <v>0</v>
      </c>
    </row>
    <row r="53" spans="1:23" x14ac:dyDescent="0.35">
      <c r="A53" s="8">
        <v>25.67287</v>
      </c>
      <c r="B53" s="4">
        <v>26.056059999999999</v>
      </c>
      <c r="C53" s="9">
        <v>22.493310000000001</v>
      </c>
      <c r="D53" t="s">
        <v>264</v>
      </c>
      <c r="E53" s="32">
        <f t="shared" si="3"/>
        <v>28.142869999999998</v>
      </c>
      <c r="F53" s="33">
        <v>26.056059999999999</v>
      </c>
      <c r="G53" s="33">
        <f t="shared" si="4"/>
        <v>25.37331</v>
      </c>
      <c r="H53" s="33">
        <v>24.80302</v>
      </c>
      <c r="I53" s="33" t="s">
        <v>455</v>
      </c>
      <c r="J53" s="34" t="s">
        <v>455</v>
      </c>
      <c r="K53" s="16">
        <f t="shared" si="7"/>
        <v>3.3398499999999984</v>
      </c>
      <c r="L53" s="17"/>
      <c r="M53" s="18"/>
      <c r="N53" s="41" t="s">
        <v>265</v>
      </c>
      <c r="O53" s="42" t="s">
        <v>266</v>
      </c>
      <c r="P53">
        <v>30.771999999999998</v>
      </c>
      <c r="Q53">
        <v>283</v>
      </c>
      <c r="R53">
        <v>27.6</v>
      </c>
      <c r="S53">
        <v>12.7</v>
      </c>
      <c r="T53">
        <v>4.2</v>
      </c>
      <c r="U53">
        <v>16.600000000000001</v>
      </c>
      <c r="V53">
        <v>0</v>
      </c>
      <c r="W53">
        <v>0</v>
      </c>
    </row>
    <row r="54" spans="1:23" x14ac:dyDescent="0.35">
      <c r="A54" s="8">
        <v>27.193190000000001</v>
      </c>
      <c r="B54" s="4">
        <v>24.05986</v>
      </c>
      <c r="C54" s="9">
        <v>24.10238</v>
      </c>
      <c r="D54" t="s">
        <v>158</v>
      </c>
      <c r="E54" s="32">
        <f t="shared" si="3"/>
        <v>29.66319</v>
      </c>
      <c r="F54" s="33">
        <v>24.05986</v>
      </c>
      <c r="G54" s="33">
        <f t="shared" si="4"/>
        <v>26.982379999999999</v>
      </c>
      <c r="H54" s="33">
        <v>26.38308</v>
      </c>
      <c r="I54" s="33" t="s">
        <v>455</v>
      </c>
      <c r="J54" s="34" t="s">
        <v>455</v>
      </c>
      <c r="K54" s="16">
        <f t="shared" si="7"/>
        <v>3.2801100000000005</v>
      </c>
      <c r="L54" s="17"/>
      <c r="M54" s="18"/>
      <c r="N54" s="41" t="s">
        <v>159</v>
      </c>
      <c r="O54" s="42" t="s">
        <v>160</v>
      </c>
      <c r="P54">
        <v>36.688000000000002</v>
      </c>
      <c r="Q54">
        <v>332</v>
      </c>
      <c r="R54">
        <v>26.8</v>
      </c>
      <c r="S54">
        <v>6.6</v>
      </c>
      <c r="T54">
        <v>16</v>
      </c>
      <c r="U54">
        <v>20.8</v>
      </c>
      <c r="V54">
        <v>3.6</v>
      </c>
      <c r="W54">
        <v>3.6</v>
      </c>
    </row>
    <row r="55" spans="1:23" x14ac:dyDescent="0.35">
      <c r="A55" s="8">
        <v>22.449649999999998</v>
      </c>
      <c r="B55" s="4">
        <v>26.186979999999998</v>
      </c>
      <c r="C55" s="9" t="s">
        <v>455</v>
      </c>
      <c r="D55" t="s">
        <v>318</v>
      </c>
      <c r="E55" s="32">
        <f t="shared" si="3"/>
        <v>24.919649999999997</v>
      </c>
      <c r="F55" s="33">
        <v>26.186979999999998</v>
      </c>
      <c r="G55" s="33" t="e">
        <f t="shared" si="4"/>
        <v>#VALUE!</v>
      </c>
      <c r="H55" s="33">
        <v>21.654250000000001</v>
      </c>
      <c r="I55" s="33" t="s">
        <v>455</v>
      </c>
      <c r="J55" s="34" t="s">
        <v>455</v>
      </c>
      <c r="K55" s="16">
        <f t="shared" si="7"/>
        <v>3.2653999999999961</v>
      </c>
      <c r="L55" s="17"/>
      <c r="M55" s="18"/>
      <c r="N55" s="41" t="s">
        <v>319</v>
      </c>
      <c r="O55" s="42" t="s">
        <v>320</v>
      </c>
      <c r="P55">
        <v>49.540999999999997</v>
      </c>
      <c r="Q55">
        <v>452</v>
      </c>
      <c r="R55">
        <v>5.0999999999999996</v>
      </c>
      <c r="S55">
        <v>7.3</v>
      </c>
      <c r="T55">
        <v>0</v>
      </c>
      <c r="U55">
        <v>6.9</v>
      </c>
      <c r="V55">
        <v>0</v>
      </c>
      <c r="W55">
        <v>0</v>
      </c>
    </row>
    <row r="56" spans="1:23" x14ac:dyDescent="0.35">
      <c r="A56" s="8">
        <v>22.521239999999999</v>
      </c>
      <c r="B56" s="4">
        <v>24.158770000000001</v>
      </c>
      <c r="C56" s="9" t="s">
        <v>455</v>
      </c>
      <c r="D56" t="s">
        <v>119</v>
      </c>
      <c r="E56" s="32">
        <f t="shared" si="3"/>
        <v>24.991239999999998</v>
      </c>
      <c r="F56" s="33">
        <v>24.158770000000001</v>
      </c>
      <c r="G56" s="33" t="e">
        <f t="shared" si="4"/>
        <v>#VALUE!</v>
      </c>
      <c r="H56" s="33">
        <v>21.886140000000001</v>
      </c>
      <c r="I56" s="33" t="s">
        <v>455</v>
      </c>
      <c r="J56" s="34" t="s">
        <v>455</v>
      </c>
      <c r="K56" s="16">
        <f t="shared" si="7"/>
        <v>3.1050999999999966</v>
      </c>
      <c r="L56" s="17"/>
      <c r="M56" s="18"/>
      <c r="N56" s="41" t="s">
        <v>120</v>
      </c>
      <c r="O56" s="42" t="s">
        <v>121</v>
      </c>
      <c r="P56">
        <v>26.798999999999999</v>
      </c>
      <c r="Q56">
        <v>242</v>
      </c>
      <c r="R56">
        <v>8.3000000000000007</v>
      </c>
      <c r="S56">
        <v>9.5</v>
      </c>
      <c r="T56">
        <v>0</v>
      </c>
      <c r="U56">
        <v>4.5</v>
      </c>
      <c r="V56">
        <v>0</v>
      </c>
      <c r="W56">
        <v>0</v>
      </c>
    </row>
    <row r="57" spans="1:23" x14ac:dyDescent="0.35">
      <c r="A57" s="8">
        <v>24.5322</v>
      </c>
      <c r="B57" s="4">
        <v>22.65213</v>
      </c>
      <c r="C57" s="9" t="s">
        <v>455</v>
      </c>
      <c r="D57" t="s">
        <v>291</v>
      </c>
      <c r="E57" s="32">
        <f t="shared" si="3"/>
        <v>27.002199999999998</v>
      </c>
      <c r="F57" s="33">
        <v>22.65213</v>
      </c>
      <c r="G57" s="33" t="e">
        <f t="shared" si="4"/>
        <v>#VALUE!</v>
      </c>
      <c r="H57" s="33">
        <v>23.905090000000001</v>
      </c>
      <c r="I57" s="33" t="s">
        <v>455</v>
      </c>
      <c r="J57" s="34" t="s">
        <v>455</v>
      </c>
      <c r="K57" s="16">
        <f t="shared" si="7"/>
        <v>3.0971099999999971</v>
      </c>
      <c r="L57" s="17"/>
      <c r="M57" s="18"/>
      <c r="N57" s="41" t="s">
        <v>292</v>
      </c>
      <c r="O57" s="42" t="s">
        <v>293</v>
      </c>
      <c r="P57">
        <v>27.692</v>
      </c>
      <c r="Q57">
        <v>256</v>
      </c>
      <c r="R57">
        <v>7</v>
      </c>
      <c r="S57">
        <v>4.7</v>
      </c>
      <c r="T57">
        <v>0</v>
      </c>
      <c r="U57">
        <v>7.4</v>
      </c>
      <c r="V57">
        <v>0</v>
      </c>
      <c r="W57">
        <v>0</v>
      </c>
    </row>
    <row r="58" spans="1:23" x14ac:dyDescent="0.35">
      <c r="A58" s="8">
        <v>25.93441</v>
      </c>
      <c r="B58" s="4">
        <v>23.5242</v>
      </c>
      <c r="C58" s="9" t="s">
        <v>455</v>
      </c>
      <c r="D58" t="s">
        <v>189</v>
      </c>
      <c r="E58" s="32">
        <f t="shared" si="3"/>
        <v>28.404409999999999</v>
      </c>
      <c r="F58" s="33">
        <v>23.5242</v>
      </c>
      <c r="G58" s="33" t="e">
        <f t="shared" si="4"/>
        <v>#VALUE!</v>
      </c>
      <c r="H58" s="33">
        <v>25.316929999999999</v>
      </c>
      <c r="I58" s="33">
        <v>23.976489999999998</v>
      </c>
      <c r="J58" s="34" t="s">
        <v>455</v>
      </c>
      <c r="K58" s="16">
        <f t="shared" si="7"/>
        <v>3.0874799999999993</v>
      </c>
      <c r="L58" s="17">
        <f t="shared" si="5"/>
        <v>-0.45228999999999786</v>
      </c>
      <c r="M58" s="18"/>
      <c r="N58" s="41" t="s">
        <v>190</v>
      </c>
      <c r="O58" s="42" t="s">
        <v>191</v>
      </c>
      <c r="P58">
        <v>32.575000000000003</v>
      </c>
      <c r="Q58">
        <v>294</v>
      </c>
      <c r="R58">
        <v>3.7</v>
      </c>
      <c r="S58">
        <v>7.1</v>
      </c>
      <c r="T58">
        <v>0</v>
      </c>
      <c r="U58">
        <v>3.1</v>
      </c>
      <c r="V58">
        <v>3.1</v>
      </c>
      <c r="W58">
        <v>0</v>
      </c>
    </row>
    <row r="59" spans="1:23" x14ac:dyDescent="0.35">
      <c r="A59" s="8">
        <v>23.709669999999999</v>
      </c>
      <c r="B59" s="4">
        <v>25.503119999999999</v>
      </c>
      <c r="C59" s="9" t="s">
        <v>455</v>
      </c>
      <c r="D59" t="s">
        <v>443</v>
      </c>
      <c r="E59" s="32">
        <f t="shared" si="3"/>
        <v>26.179669999999998</v>
      </c>
      <c r="F59" s="33">
        <v>25.503119999999999</v>
      </c>
      <c r="G59" s="33" t="e">
        <f t="shared" si="4"/>
        <v>#VALUE!</v>
      </c>
      <c r="H59" s="33">
        <v>23.124849999999999</v>
      </c>
      <c r="I59" s="33" t="s">
        <v>455</v>
      </c>
      <c r="J59" s="34" t="s">
        <v>455</v>
      </c>
      <c r="K59" s="16">
        <f t="shared" si="7"/>
        <v>3.0548199999999994</v>
      </c>
      <c r="L59" s="17"/>
      <c r="M59" s="18"/>
      <c r="N59" s="41" t="s">
        <v>444</v>
      </c>
      <c r="O59" s="42" t="s">
        <v>445</v>
      </c>
      <c r="P59">
        <v>51.155999999999999</v>
      </c>
      <c r="Q59">
        <v>463</v>
      </c>
      <c r="R59">
        <v>7.6</v>
      </c>
      <c r="S59">
        <v>9.9</v>
      </c>
      <c r="T59">
        <v>0</v>
      </c>
      <c r="U59">
        <v>5</v>
      </c>
      <c r="V59">
        <v>0</v>
      </c>
      <c r="W59">
        <v>0</v>
      </c>
    </row>
    <row r="60" spans="1:23" x14ac:dyDescent="0.35">
      <c r="A60" s="8">
        <v>26.989560000000001</v>
      </c>
      <c r="B60" s="4">
        <v>24.74417</v>
      </c>
      <c r="C60" s="9">
        <v>21.62096</v>
      </c>
      <c r="D60" t="s">
        <v>327</v>
      </c>
      <c r="E60" s="32">
        <f t="shared" si="3"/>
        <v>29.45956</v>
      </c>
      <c r="F60" s="33">
        <v>24.74417</v>
      </c>
      <c r="G60" s="33">
        <f t="shared" si="4"/>
        <v>24.500959999999999</v>
      </c>
      <c r="H60" s="33">
        <v>26.416129999999999</v>
      </c>
      <c r="I60" s="33" t="s">
        <v>455</v>
      </c>
      <c r="J60" s="34" t="s">
        <v>455</v>
      </c>
      <c r="K60" s="16">
        <f t="shared" si="7"/>
        <v>3.0434300000000007</v>
      </c>
      <c r="L60" s="17"/>
      <c r="M60" s="18"/>
      <c r="N60" s="41" t="s">
        <v>328</v>
      </c>
      <c r="O60" s="42" t="s">
        <v>329</v>
      </c>
      <c r="P60">
        <v>59.62</v>
      </c>
      <c r="Q60">
        <v>548</v>
      </c>
      <c r="R60">
        <v>19.899999999999999</v>
      </c>
      <c r="S60">
        <v>6.9</v>
      </c>
      <c r="T60">
        <v>4.5999999999999996</v>
      </c>
      <c r="U60">
        <v>21.5</v>
      </c>
      <c r="V60">
        <v>0</v>
      </c>
      <c r="W60">
        <v>0</v>
      </c>
    </row>
    <row r="61" spans="1:23" x14ac:dyDescent="0.35">
      <c r="A61" s="8">
        <v>29.18544</v>
      </c>
      <c r="B61" s="4">
        <v>28.207270000000001</v>
      </c>
      <c r="C61" s="9">
        <v>25.093699999999998</v>
      </c>
      <c r="D61" t="s">
        <v>234</v>
      </c>
      <c r="E61" s="32">
        <f t="shared" si="3"/>
        <v>31.655439999999999</v>
      </c>
      <c r="F61" s="33">
        <v>28.207270000000001</v>
      </c>
      <c r="G61" s="33">
        <f t="shared" si="4"/>
        <v>27.973699999999997</v>
      </c>
      <c r="H61" s="33">
        <v>28.613019999999999</v>
      </c>
      <c r="I61" s="33">
        <v>22.88523</v>
      </c>
      <c r="J61" s="34">
        <v>21.04973</v>
      </c>
      <c r="K61" s="16">
        <f t="shared" si="7"/>
        <v>3.0424199999999999</v>
      </c>
      <c r="L61" s="17">
        <f t="shared" si="5"/>
        <v>5.3220400000000012</v>
      </c>
      <c r="M61" s="18">
        <f t="shared" si="6"/>
        <v>6.9239699999999971</v>
      </c>
      <c r="N61" s="41" t="s">
        <v>235</v>
      </c>
      <c r="O61" s="42" t="s">
        <v>236</v>
      </c>
      <c r="P61">
        <v>95.337000000000003</v>
      </c>
      <c r="Q61">
        <v>858</v>
      </c>
      <c r="R61">
        <v>29.1</v>
      </c>
      <c r="S61">
        <v>20.2</v>
      </c>
      <c r="T61">
        <v>12.9</v>
      </c>
      <c r="U61">
        <v>33.700000000000003</v>
      </c>
      <c r="V61">
        <v>1.3</v>
      </c>
      <c r="W61">
        <v>2.6</v>
      </c>
    </row>
    <row r="62" spans="1:23" x14ac:dyDescent="0.35">
      <c r="A62" s="8">
        <v>28.339559999999999</v>
      </c>
      <c r="B62" s="4">
        <v>24.742940000000001</v>
      </c>
      <c r="C62" s="9">
        <v>21.630230000000001</v>
      </c>
      <c r="D62" t="s">
        <v>347</v>
      </c>
      <c r="E62" s="32">
        <f t="shared" si="3"/>
        <v>30.809559999999998</v>
      </c>
      <c r="F62" s="33">
        <v>24.742940000000001</v>
      </c>
      <c r="G62" s="33">
        <f t="shared" si="4"/>
        <v>24.51023</v>
      </c>
      <c r="H62" s="33">
        <v>27.8384</v>
      </c>
      <c r="I62" s="33" t="s">
        <v>455</v>
      </c>
      <c r="J62" s="34" t="s">
        <v>455</v>
      </c>
      <c r="K62" s="16">
        <f t="shared" si="7"/>
        <v>2.9711599999999976</v>
      </c>
      <c r="L62" s="17"/>
      <c r="M62" s="18"/>
      <c r="N62" s="41" t="s">
        <v>348</v>
      </c>
      <c r="O62" s="42" t="s">
        <v>349</v>
      </c>
      <c r="P62">
        <v>30.791</v>
      </c>
      <c r="Q62">
        <v>286</v>
      </c>
      <c r="R62">
        <v>44.4</v>
      </c>
      <c r="S62">
        <v>8.6999999999999993</v>
      </c>
      <c r="T62">
        <v>4.2</v>
      </c>
      <c r="U62">
        <v>64</v>
      </c>
      <c r="V62">
        <v>0</v>
      </c>
      <c r="W62">
        <v>4.2</v>
      </c>
    </row>
    <row r="63" spans="1:23" x14ac:dyDescent="0.35">
      <c r="A63" s="8">
        <v>29.97419</v>
      </c>
      <c r="B63" s="4">
        <v>27.096779999999999</v>
      </c>
      <c r="C63" s="9">
        <v>24.325939999999999</v>
      </c>
      <c r="D63" t="s">
        <v>183</v>
      </c>
      <c r="E63" s="32">
        <f t="shared" si="3"/>
        <v>32.444189999999999</v>
      </c>
      <c r="F63" s="33">
        <v>27.096779999999999</v>
      </c>
      <c r="G63" s="33">
        <f t="shared" si="4"/>
        <v>27.205939999999998</v>
      </c>
      <c r="H63" s="33">
        <v>29.480329999999999</v>
      </c>
      <c r="I63" s="33" t="s">
        <v>455</v>
      </c>
      <c r="J63" s="34">
        <v>23.707460000000001</v>
      </c>
      <c r="K63" s="16">
        <f t="shared" si="7"/>
        <v>2.9638600000000004</v>
      </c>
      <c r="L63" s="17"/>
      <c r="M63" s="18">
        <f t="shared" si="6"/>
        <v>3.4984799999999971</v>
      </c>
      <c r="N63" s="41" t="s">
        <v>184</v>
      </c>
      <c r="O63" s="42" t="s">
        <v>185</v>
      </c>
      <c r="P63">
        <v>47.167999999999999</v>
      </c>
      <c r="Q63">
        <v>434</v>
      </c>
      <c r="R63">
        <v>45.9</v>
      </c>
      <c r="S63">
        <v>21.4</v>
      </c>
      <c r="T63">
        <v>11.8</v>
      </c>
      <c r="U63">
        <v>65.400000000000006</v>
      </c>
      <c r="V63">
        <v>1.8</v>
      </c>
      <c r="W63">
        <v>11.8</v>
      </c>
    </row>
    <row r="64" spans="1:23" x14ac:dyDescent="0.35">
      <c r="A64" s="8">
        <v>24.591609999999999</v>
      </c>
      <c r="B64" s="4">
        <v>23.483080000000001</v>
      </c>
      <c r="C64" s="9">
        <v>24.095389999999998</v>
      </c>
      <c r="D64" t="s">
        <v>107</v>
      </c>
      <c r="E64" s="32">
        <f t="shared" si="3"/>
        <v>27.061609999999998</v>
      </c>
      <c r="F64" s="33">
        <v>23.483080000000001</v>
      </c>
      <c r="G64" s="33">
        <f t="shared" si="4"/>
        <v>26.975389999999997</v>
      </c>
      <c r="H64" s="33">
        <v>24.123919999999998</v>
      </c>
      <c r="I64" s="33" t="s">
        <v>455</v>
      </c>
      <c r="J64" s="34">
        <v>21.736740000000001</v>
      </c>
      <c r="K64" s="16">
        <f t="shared" si="7"/>
        <v>2.9376899999999999</v>
      </c>
      <c r="L64" s="17"/>
      <c r="M64" s="18">
        <f t="shared" si="6"/>
        <v>5.2386499999999963</v>
      </c>
      <c r="N64" s="41" t="s">
        <v>108</v>
      </c>
      <c r="O64" s="42" t="s">
        <v>109</v>
      </c>
      <c r="P64">
        <v>16.457999999999998</v>
      </c>
      <c r="Q64">
        <v>149</v>
      </c>
      <c r="R64">
        <v>38.299999999999997</v>
      </c>
      <c r="S64">
        <v>6.7</v>
      </c>
      <c r="T64">
        <v>23.5</v>
      </c>
      <c r="U64">
        <v>32.200000000000003</v>
      </c>
      <c r="V64">
        <v>0</v>
      </c>
      <c r="W64">
        <v>16.8</v>
      </c>
    </row>
    <row r="65" spans="1:23" x14ac:dyDescent="0.35">
      <c r="A65" s="8">
        <v>24.780519999999999</v>
      </c>
      <c r="B65" s="4" t="s">
        <v>455</v>
      </c>
      <c r="C65" s="9">
        <v>22.774509999999999</v>
      </c>
      <c r="D65" t="s">
        <v>395</v>
      </c>
      <c r="E65" s="32">
        <f t="shared" si="3"/>
        <v>27.250519999999998</v>
      </c>
      <c r="F65" s="33" t="s">
        <v>455</v>
      </c>
      <c r="G65" s="33">
        <f t="shared" si="4"/>
        <v>25.654509999999998</v>
      </c>
      <c r="H65" s="33">
        <v>24.339739999999999</v>
      </c>
      <c r="I65" s="33" t="s">
        <v>455</v>
      </c>
      <c r="J65" s="34" t="s">
        <v>455</v>
      </c>
      <c r="K65" s="16">
        <f t="shared" si="7"/>
        <v>2.910779999999999</v>
      </c>
      <c r="L65" s="17"/>
      <c r="M65" s="18"/>
      <c r="N65" s="41" t="s">
        <v>396</v>
      </c>
      <c r="O65" s="42" t="s">
        <v>397</v>
      </c>
      <c r="P65">
        <v>88.549000000000007</v>
      </c>
      <c r="Q65">
        <v>835</v>
      </c>
      <c r="R65">
        <v>4</v>
      </c>
      <c r="S65">
        <v>0</v>
      </c>
      <c r="T65">
        <v>1</v>
      </c>
      <c r="U65">
        <v>6.7</v>
      </c>
      <c r="V65">
        <v>0</v>
      </c>
      <c r="W65">
        <v>0</v>
      </c>
    </row>
    <row r="66" spans="1:23" x14ac:dyDescent="0.35">
      <c r="A66" s="8">
        <v>25.08249</v>
      </c>
      <c r="B66" s="4">
        <v>27.78631</v>
      </c>
      <c r="C66" s="9">
        <v>23.371189999999999</v>
      </c>
      <c r="D66" t="s">
        <v>300</v>
      </c>
      <c r="E66" s="32">
        <f t="shared" ref="E66:E97" si="8">A66+2.47</f>
        <v>27.552489999999999</v>
      </c>
      <c r="F66" s="33">
        <v>27.78631</v>
      </c>
      <c r="G66" s="33">
        <f t="shared" ref="G66:G97" si="9">C66+2.88</f>
        <v>26.251189999999998</v>
      </c>
      <c r="H66" s="33">
        <v>24.687850000000001</v>
      </c>
      <c r="I66" s="33" t="s">
        <v>455</v>
      </c>
      <c r="J66" s="34" t="s">
        <v>455</v>
      </c>
      <c r="K66" s="16">
        <f t="shared" ref="K66:K97" si="10">E66-H66</f>
        <v>2.8646399999999979</v>
      </c>
      <c r="L66" s="17"/>
      <c r="M66" s="18"/>
      <c r="N66" s="41" t="s">
        <v>301</v>
      </c>
      <c r="O66" s="42" t="s">
        <v>302</v>
      </c>
      <c r="P66">
        <v>29.803999999999998</v>
      </c>
      <c r="Q66">
        <v>272</v>
      </c>
      <c r="R66">
        <v>14.3</v>
      </c>
      <c r="S66">
        <v>34.6</v>
      </c>
      <c r="T66">
        <v>8.5</v>
      </c>
      <c r="U66">
        <v>15.1</v>
      </c>
      <c r="V66">
        <v>0</v>
      </c>
      <c r="W66">
        <v>0</v>
      </c>
    </row>
    <row r="67" spans="1:23" x14ac:dyDescent="0.35">
      <c r="A67" s="8">
        <v>22.410879999999999</v>
      </c>
      <c r="B67" s="4">
        <v>21.962330000000001</v>
      </c>
      <c r="C67" s="9" t="s">
        <v>455</v>
      </c>
      <c r="D67" t="s">
        <v>383</v>
      </c>
      <c r="E67" s="32">
        <f t="shared" si="8"/>
        <v>24.880879999999998</v>
      </c>
      <c r="F67" s="33">
        <v>21.962330000000001</v>
      </c>
      <c r="G67" s="33" t="e">
        <f t="shared" si="9"/>
        <v>#VALUE!</v>
      </c>
      <c r="H67" s="33">
        <v>22.035799999999998</v>
      </c>
      <c r="I67" s="33" t="s">
        <v>455</v>
      </c>
      <c r="J67" s="34" t="s">
        <v>455</v>
      </c>
      <c r="K67" s="16">
        <f t="shared" si="10"/>
        <v>2.8450799999999994</v>
      </c>
      <c r="L67" s="17"/>
      <c r="M67" s="18"/>
      <c r="N67" s="41" t="s">
        <v>384</v>
      </c>
      <c r="O67" s="42" t="s">
        <v>385</v>
      </c>
      <c r="P67">
        <v>469.08</v>
      </c>
      <c r="Q67">
        <v>4128</v>
      </c>
      <c r="R67">
        <v>0.5</v>
      </c>
      <c r="S67">
        <v>0.2</v>
      </c>
      <c r="T67">
        <v>0</v>
      </c>
      <c r="U67">
        <v>0.2</v>
      </c>
      <c r="V67">
        <v>0</v>
      </c>
      <c r="W67">
        <v>0</v>
      </c>
    </row>
    <row r="68" spans="1:23" x14ac:dyDescent="0.35">
      <c r="A68" s="8">
        <v>25.789449999999999</v>
      </c>
      <c r="B68" s="4">
        <v>24.273340000000001</v>
      </c>
      <c r="C68" s="9">
        <v>23.015280000000001</v>
      </c>
      <c r="D68" t="s">
        <v>404</v>
      </c>
      <c r="E68" s="32">
        <f t="shared" si="8"/>
        <v>28.259449999999998</v>
      </c>
      <c r="F68" s="33">
        <v>24.273340000000001</v>
      </c>
      <c r="G68" s="33">
        <f t="shared" si="9"/>
        <v>25.89528</v>
      </c>
      <c r="H68" s="33">
        <v>25.422139999999999</v>
      </c>
      <c r="I68" s="33" t="s">
        <v>455</v>
      </c>
      <c r="J68" s="34" t="s">
        <v>455</v>
      </c>
      <c r="K68" s="16">
        <f t="shared" si="10"/>
        <v>2.8373099999999987</v>
      </c>
      <c r="L68" s="17"/>
      <c r="M68" s="18"/>
      <c r="N68" s="41" t="s">
        <v>405</v>
      </c>
      <c r="O68" s="42" t="s">
        <v>406</v>
      </c>
      <c r="P68">
        <v>54.231000000000002</v>
      </c>
      <c r="Q68">
        <v>471</v>
      </c>
      <c r="R68">
        <v>12.1</v>
      </c>
      <c r="S68">
        <v>2.5</v>
      </c>
      <c r="T68">
        <v>5.0999999999999996</v>
      </c>
      <c r="U68">
        <v>10.199999999999999</v>
      </c>
      <c r="V68">
        <v>0</v>
      </c>
      <c r="W68">
        <v>0</v>
      </c>
    </row>
    <row r="69" spans="1:23" x14ac:dyDescent="0.35">
      <c r="A69" s="8">
        <v>25.054279999999999</v>
      </c>
      <c r="B69" s="4">
        <v>27.003250000000001</v>
      </c>
      <c r="C69" s="9">
        <v>24.32086</v>
      </c>
      <c r="D69" t="s">
        <v>98</v>
      </c>
      <c r="E69" s="32">
        <f t="shared" si="8"/>
        <v>27.524279999999997</v>
      </c>
      <c r="F69" s="33">
        <v>27.003250000000001</v>
      </c>
      <c r="G69" s="33">
        <f t="shared" si="9"/>
        <v>27.200859999999999</v>
      </c>
      <c r="H69" s="33">
        <v>24.699010000000001</v>
      </c>
      <c r="I69" s="33" t="s">
        <v>455</v>
      </c>
      <c r="J69" s="34">
        <v>22.25075</v>
      </c>
      <c r="K69" s="16">
        <f t="shared" si="10"/>
        <v>2.8252699999999962</v>
      </c>
      <c r="L69" s="17"/>
      <c r="M69" s="18">
        <f t="shared" ref="M69:M95" si="11">G69-J69</f>
        <v>4.9501099999999987</v>
      </c>
      <c r="N69" s="41" t="s">
        <v>99</v>
      </c>
      <c r="O69" s="42" t="s">
        <v>100</v>
      </c>
      <c r="P69">
        <v>36.161000000000001</v>
      </c>
      <c r="Q69">
        <v>324</v>
      </c>
      <c r="R69">
        <v>9</v>
      </c>
      <c r="S69">
        <v>12</v>
      </c>
      <c r="T69">
        <v>6.5</v>
      </c>
      <c r="U69">
        <v>8</v>
      </c>
      <c r="V69">
        <v>0</v>
      </c>
      <c r="W69">
        <v>3.7</v>
      </c>
    </row>
    <row r="70" spans="1:23" x14ac:dyDescent="0.35">
      <c r="A70" s="8">
        <v>31.25412</v>
      </c>
      <c r="B70" s="4">
        <v>32.061210000000003</v>
      </c>
      <c r="C70" s="9">
        <v>29.865849999999998</v>
      </c>
      <c r="D70" t="s">
        <v>47</v>
      </c>
      <c r="E70" s="32">
        <f t="shared" si="8"/>
        <v>33.724119999999999</v>
      </c>
      <c r="F70" s="33">
        <v>32.061210000000003</v>
      </c>
      <c r="G70" s="33">
        <f t="shared" si="9"/>
        <v>32.745849999999997</v>
      </c>
      <c r="H70" s="33">
        <v>30.90849</v>
      </c>
      <c r="I70" s="33">
        <v>29.633980000000001</v>
      </c>
      <c r="J70" s="34">
        <v>28.905270000000002</v>
      </c>
      <c r="K70" s="16">
        <f t="shared" si="10"/>
        <v>2.8156299999999987</v>
      </c>
      <c r="L70" s="17">
        <f t="shared" ref="L70:L97" si="12">F70-I70</f>
        <v>2.4272300000000016</v>
      </c>
      <c r="M70" s="18">
        <f t="shared" si="11"/>
        <v>3.8405799999999957</v>
      </c>
      <c r="N70" s="41" t="s">
        <v>48</v>
      </c>
      <c r="O70" s="42" t="s">
        <v>49</v>
      </c>
      <c r="P70">
        <v>70.108000000000004</v>
      </c>
      <c r="Q70">
        <v>642</v>
      </c>
      <c r="R70">
        <v>38.200000000000003</v>
      </c>
      <c r="S70">
        <v>49.1</v>
      </c>
      <c r="T70">
        <v>51.4</v>
      </c>
      <c r="U70">
        <v>53</v>
      </c>
      <c r="V70">
        <v>34.299999999999997</v>
      </c>
      <c r="W70">
        <v>43.1</v>
      </c>
    </row>
    <row r="71" spans="1:23" x14ac:dyDescent="0.35">
      <c r="A71" s="8">
        <v>23.01248</v>
      </c>
      <c r="B71" s="4">
        <v>23.79074</v>
      </c>
      <c r="C71" s="9">
        <v>23.490819999999999</v>
      </c>
      <c r="D71" t="s">
        <v>368</v>
      </c>
      <c r="E71" s="32">
        <f t="shared" si="8"/>
        <v>25.482479999999999</v>
      </c>
      <c r="F71" s="33">
        <v>23.79074</v>
      </c>
      <c r="G71" s="33">
        <f t="shared" si="9"/>
        <v>26.370819999999998</v>
      </c>
      <c r="H71" s="33">
        <v>22.6767</v>
      </c>
      <c r="I71" s="33" t="s">
        <v>455</v>
      </c>
      <c r="J71" s="34">
        <v>22.525379999999998</v>
      </c>
      <c r="K71" s="16">
        <f t="shared" si="10"/>
        <v>2.8057799999999986</v>
      </c>
      <c r="L71" s="17"/>
      <c r="M71" s="18">
        <f t="shared" si="11"/>
        <v>3.84544</v>
      </c>
      <c r="N71" s="41" t="s">
        <v>369</v>
      </c>
      <c r="O71" s="42" t="s">
        <v>370</v>
      </c>
      <c r="P71">
        <v>41.792000000000002</v>
      </c>
      <c r="Q71">
        <v>375</v>
      </c>
      <c r="R71">
        <v>53.3</v>
      </c>
      <c r="S71">
        <v>46.1</v>
      </c>
      <c r="T71">
        <v>54.4</v>
      </c>
      <c r="U71">
        <v>61.6</v>
      </c>
      <c r="V71">
        <v>18.399999999999999</v>
      </c>
      <c r="W71">
        <v>42.4</v>
      </c>
    </row>
    <row r="72" spans="1:23" x14ac:dyDescent="0.35">
      <c r="A72" s="8">
        <v>25.397970000000001</v>
      </c>
      <c r="B72" s="4" t="s">
        <v>455</v>
      </c>
      <c r="C72" s="9">
        <v>23.869289999999999</v>
      </c>
      <c r="D72" t="s">
        <v>23</v>
      </c>
      <c r="E72" s="32">
        <f t="shared" si="8"/>
        <v>27.86797</v>
      </c>
      <c r="F72" s="33" t="s">
        <v>455</v>
      </c>
      <c r="G72" s="33">
        <f t="shared" si="9"/>
        <v>26.749289999999998</v>
      </c>
      <c r="H72" s="33">
        <v>25.081109999999999</v>
      </c>
      <c r="I72" s="33" t="s">
        <v>455</v>
      </c>
      <c r="J72" s="34" t="s">
        <v>455</v>
      </c>
      <c r="K72" s="16">
        <f t="shared" si="10"/>
        <v>2.7868600000000008</v>
      </c>
      <c r="L72" s="17"/>
      <c r="M72" s="18"/>
      <c r="N72" s="41" t="s">
        <v>24</v>
      </c>
      <c r="O72" s="42" t="s">
        <v>25</v>
      </c>
      <c r="P72">
        <v>73.027000000000001</v>
      </c>
      <c r="Q72">
        <v>711</v>
      </c>
      <c r="R72">
        <v>8.1999999999999993</v>
      </c>
      <c r="S72">
        <v>0</v>
      </c>
      <c r="T72">
        <v>7.9</v>
      </c>
      <c r="U72">
        <v>8.6</v>
      </c>
      <c r="V72">
        <v>0</v>
      </c>
      <c r="W72">
        <v>0</v>
      </c>
    </row>
    <row r="73" spans="1:23" x14ac:dyDescent="0.35">
      <c r="A73" s="8">
        <v>24.290179999999999</v>
      </c>
      <c r="B73" s="4">
        <v>28.084669999999999</v>
      </c>
      <c r="C73" s="9" t="s">
        <v>455</v>
      </c>
      <c r="D73" t="s">
        <v>303</v>
      </c>
      <c r="E73" s="32">
        <f t="shared" si="8"/>
        <v>26.760179999999998</v>
      </c>
      <c r="F73" s="33">
        <v>28.084669999999999</v>
      </c>
      <c r="G73" s="33" t="e">
        <f t="shared" si="9"/>
        <v>#VALUE!</v>
      </c>
      <c r="H73" s="33">
        <v>24.02741</v>
      </c>
      <c r="I73" s="33" t="s">
        <v>455</v>
      </c>
      <c r="J73" s="34" t="s">
        <v>455</v>
      </c>
      <c r="K73" s="16">
        <f t="shared" si="10"/>
        <v>2.7327699999999986</v>
      </c>
      <c r="L73" s="17"/>
      <c r="M73" s="18"/>
      <c r="N73" s="41" t="s">
        <v>304</v>
      </c>
      <c r="O73" s="42" t="s">
        <v>305</v>
      </c>
      <c r="P73">
        <v>226.53</v>
      </c>
      <c r="Q73">
        <v>1960</v>
      </c>
      <c r="R73">
        <v>1.6</v>
      </c>
      <c r="S73">
        <v>8.5</v>
      </c>
      <c r="T73">
        <v>0</v>
      </c>
      <c r="U73">
        <v>1.6</v>
      </c>
      <c r="V73">
        <v>0</v>
      </c>
      <c r="W73">
        <v>0</v>
      </c>
    </row>
    <row r="74" spans="1:23" x14ac:dyDescent="0.35">
      <c r="A74" s="8">
        <v>28.588989999999999</v>
      </c>
      <c r="B74" s="4">
        <v>26.933710000000001</v>
      </c>
      <c r="C74" s="9">
        <v>25.716100000000001</v>
      </c>
      <c r="D74" t="s">
        <v>168</v>
      </c>
      <c r="E74" s="32">
        <f t="shared" si="8"/>
        <v>31.058989999999998</v>
      </c>
      <c r="F74" s="33">
        <v>26.933710000000001</v>
      </c>
      <c r="G74" s="33">
        <f t="shared" si="9"/>
        <v>28.5961</v>
      </c>
      <c r="H74" s="33">
        <v>28.33616</v>
      </c>
      <c r="I74" s="33">
        <v>26.615410000000001</v>
      </c>
      <c r="J74" s="34">
        <v>24.885899999999999</v>
      </c>
      <c r="K74" s="16">
        <f t="shared" si="10"/>
        <v>2.7228299999999983</v>
      </c>
      <c r="L74" s="17">
        <f t="shared" si="12"/>
        <v>0.31830000000000069</v>
      </c>
      <c r="M74" s="18">
        <f t="shared" si="11"/>
        <v>3.7102000000000004</v>
      </c>
      <c r="N74" s="41" t="s">
        <v>169</v>
      </c>
      <c r="O74" s="42" t="s">
        <v>170</v>
      </c>
      <c r="P74">
        <v>39.42</v>
      </c>
      <c r="Q74">
        <v>364</v>
      </c>
      <c r="R74">
        <v>37.9</v>
      </c>
      <c r="S74">
        <v>14</v>
      </c>
      <c r="T74">
        <v>13.2</v>
      </c>
      <c r="U74">
        <v>56</v>
      </c>
      <c r="V74">
        <v>12.4</v>
      </c>
      <c r="W74">
        <v>13.2</v>
      </c>
    </row>
    <row r="75" spans="1:23" x14ac:dyDescent="0.35">
      <c r="A75" s="8">
        <v>28.541080000000001</v>
      </c>
      <c r="B75" s="4">
        <v>27.298770000000001</v>
      </c>
      <c r="C75" s="9">
        <v>26.537890000000001</v>
      </c>
      <c r="D75" t="s">
        <v>192</v>
      </c>
      <c r="E75" s="32">
        <f t="shared" si="8"/>
        <v>31.01108</v>
      </c>
      <c r="F75" s="33">
        <v>27.298770000000001</v>
      </c>
      <c r="G75" s="33">
        <f t="shared" si="9"/>
        <v>29.41789</v>
      </c>
      <c r="H75" s="33">
        <v>28.3232</v>
      </c>
      <c r="I75" s="33" t="s">
        <v>455</v>
      </c>
      <c r="J75" s="34">
        <v>24.215050000000002</v>
      </c>
      <c r="K75" s="16">
        <f t="shared" si="10"/>
        <v>2.6878799999999998</v>
      </c>
      <c r="L75" s="17"/>
      <c r="M75" s="18">
        <f t="shared" si="11"/>
        <v>5.2028399999999984</v>
      </c>
      <c r="N75" s="41" t="s">
        <v>193</v>
      </c>
      <c r="O75" s="42" t="s">
        <v>194</v>
      </c>
      <c r="P75">
        <v>36.637999999999998</v>
      </c>
      <c r="Q75">
        <v>334</v>
      </c>
      <c r="R75">
        <v>31.4</v>
      </c>
      <c r="S75">
        <v>16.2</v>
      </c>
      <c r="T75">
        <v>16.5</v>
      </c>
      <c r="U75">
        <v>29.9</v>
      </c>
      <c r="V75">
        <v>6.9</v>
      </c>
      <c r="W75">
        <v>13.8</v>
      </c>
    </row>
    <row r="76" spans="1:23" x14ac:dyDescent="0.35">
      <c r="A76" s="8">
        <v>25.651029999999999</v>
      </c>
      <c r="B76" s="4" t="s">
        <v>455</v>
      </c>
      <c r="C76" s="9">
        <v>23.68817</v>
      </c>
      <c r="D76" t="s">
        <v>198</v>
      </c>
      <c r="E76" s="32">
        <f t="shared" si="8"/>
        <v>28.121029999999998</v>
      </c>
      <c r="F76" s="33" t="s">
        <v>455</v>
      </c>
      <c r="G76" s="33">
        <f t="shared" si="9"/>
        <v>26.568169999999999</v>
      </c>
      <c r="H76" s="33">
        <v>25.44699</v>
      </c>
      <c r="I76" s="33" t="s">
        <v>455</v>
      </c>
      <c r="J76" s="34" t="s">
        <v>455</v>
      </c>
      <c r="K76" s="16">
        <f t="shared" si="10"/>
        <v>2.674039999999998</v>
      </c>
      <c r="L76" s="17"/>
      <c r="M76" s="18"/>
      <c r="N76" s="41" t="s">
        <v>199</v>
      </c>
      <c r="O76" s="42" t="s">
        <v>200</v>
      </c>
      <c r="P76">
        <v>15.054</v>
      </c>
      <c r="Q76">
        <v>140</v>
      </c>
      <c r="R76">
        <v>40</v>
      </c>
      <c r="S76">
        <v>0</v>
      </c>
      <c r="T76">
        <v>17.100000000000001</v>
      </c>
      <c r="U76">
        <v>47.1</v>
      </c>
      <c r="V76">
        <v>0</v>
      </c>
      <c r="W76">
        <v>10</v>
      </c>
    </row>
    <row r="77" spans="1:23" x14ac:dyDescent="0.35">
      <c r="A77" s="8">
        <v>26.522369999999999</v>
      </c>
      <c r="B77" s="4">
        <v>25.749549999999999</v>
      </c>
      <c r="C77" s="9">
        <v>24.42381</v>
      </c>
      <c r="D77" t="s">
        <v>407</v>
      </c>
      <c r="E77" s="32">
        <f t="shared" si="8"/>
        <v>28.992369999999998</v>
      </c>
      <c r="F77" s="33">
        <v>25.749549999999999</v>
      </c>
      <c r="G77" s="33">
        <f t="shared" si="9"/>
        <v>27.303809999999999</v>
      </c>
      <c r="H77" s="33">
        <v>26.321870000000001</v>
      </c>
      <c r="I77" s="33" t="s">
        <v>455</v>
      </c>
      <c r="J77" s="34">
        <v>22.560880000000001</v>
      </c>
      <c r="K77" s="16">
        <f t="shared" si="10"/>
        <v>2.670499999999997</v>
      </c>
      <c r="L77" s="17"/>
      <c r="M77" s="18">
        <f t="shared" si="11"/>
        <v>4.7429299999999976</v>
      </c>
      <c r="N77" s="41" t="s">
        <v>408</v>
      </c>
      <c r="O77" s="42" t="s">
        <v>409</v>
      </c>
      <c r="P77">
        <v>37.497</v>
      </c>
      <c r="Q77">
        <v>356</v>
      </c>
      <c r="R77">
        <v>20.2</v>
      </c>
      <c r="S77">
        <v>14.3</v>
      </c>
      <c r="T77">
        <v>7</v>
      </c>
      <c r="U77">
        <v>18.3</v>
      </c>
      <c r="V77">
        <v>0</v>
      </c>
      <c r="W77">
        <v>3.1</v>
      </c>
    </row>
    <row r="78" spans="1:23" x14ac:dyDescent="0.35">
      <c r="A78" s="8">
        <v>30.472280000000001</v>
      </c>
      <c r="B78" s="4">
        <v>30.723459999999999</v>
      </c>
      <c r="C78" s="9">
        <v>28.110279999999999</v>
      </c>
      <c r="D78" t="s">
        <v>353</v>
      </c>
      <c r="E78" s="32">
        <f t="shared" si="8"/>
        <v>32.942280000000004</v>
      </c>
      <c r="F78" s="33">
        <v>30.723459999999999</v>
      </c>
      <c r="G78" s="33">
        <f t="shared" si="9"/>
        <v>30.990279999999998</v>
      </c>
      <c r="H78" s="33">
        <v>30.29691</v>
      </c>
      <c r="I78" s="33">
        <v>28.374469999999999</v>
      </c>
      <c r="J78" s="34">
        <v>27.307390000000002</v>
      </c>
      <c r="K78" s="16">
        <f t="shared" si="10"/>
        <v>2.6453700000000033</v>
      </c>
      <c r="L78" s="17">
        <f t="shared" si="12"/>
        <v>2.3489900000000006</v>
      </c>
      <c r="M78" s="18">
        <f t="shared" si="11"/>
        <v>3.6828899999999969</v>
      </c>
      <c r="N78" s="41" t="s">
        <v>354</v>
      </c>
      <c r="O78" s="42" t="s">
        <v>355</v>
      </c>
      <c r="P78">
        <v>41.735999999999997</v>
      </c>
      <c r="Q78">
        <v>375</v>
      </c>
      <c r="R78">
        <v>53.3</v>
      </c>
      <c r="S78">
        <v>41.6</v>
      </c>
      <c r="T78">
        <v>54.4</v>
      </c>
      <c r="U78">
        <v>61.6</v>
      </c>
      <c r="V78">
        <v>18.399999999999999</v>
      </c>
      <c r="W78">
        <v>42.4</v>
      </c>
    </row>
    <row r="79" spans="1:23" x14ac:dyDescent="0.35">
      <c r="A79" s="8">
        <v>23.57658</v>
      </c>
      <c r="B79" s="4">
        <v>23.461259999999999</v>
      </c>
      <c r="C79" s="9" t="s">
        <v>455</v>
      </c>
      <c r="D79" t="s">
        <v>110</v>
      </c>
      <c r="E79" s="32">
        <f t="shared" si="8"/>
        <v>26.046579999999999</v>
      </c>
      <c r="F79" s="33">
        <v>23.461259999999999</v>
      </c>
      <c r="G79" s="33" t="e">
        <f t="shared" si="9"/>
        <v>#VALUE!</v>
      </c>
      <c r="H79" s="33">
        <v>23.413900000000002</v>
      </c>
      <c r="I79" s="33" t="s">
        <v>455</v>
      </c>
      <c r="J79" s="34" t="s">
        <v>455</v>
      </c>
      <c r="K79" s="16">
        <f t="shared" si="10"/>
        <v>2.632679999999997</v>
      </c>
      <c r="L79" s="17"/>
      <c r="M79" s="18"/>
      <c r="N79" s="41" t="s">
        <v>111</v>
      </c>
      <c r="O79" s="42" t="s">
        <v>112</v>
      </c>
      <c r="P79">
        <v>17.667999999999999</v>
      </c>
      <c r="Q79">
        <v>155</v>
      </c>
      <c r="R79">
        <v>14.2</v>
      </c>
      <c r="S79">
        <v>8.4</v>
      </c>
      <c r="T79">
        <v>0</v>
      </c>
      <c r="U79">
        <v>12.9</v>
      </c>
      <c r="V79">
        <v>0</v>
      </c>
      <c r="W79">
        <v>0</v>
      </c>
    </row>
    <row r="80" spans="1:23" x14ac:dyDescent="0.35">
      <c r="A80" s="8">
        <v>26.67896</v>
      </c>
      <c r="B80" s="4" t="s">
        <v>455</v>
      </c>
      <c r="C80" s="9">
        <v>22.915790000000001</v>
      </c>
      <c r="D80" t="s">
        <v>74</v>
      </c>
      <c r="E80" s="32">
        <f t="shared" si="8"/>
        <v>29.148959999999999</v>
      </c>
      <c r="F80" s="33" t="s">
        <v>455</v>
      </c>
      <c r="G80" s="33">
        <f t="shared" si="9"/>
        <v>25.79579</v>
      </c>
      <c r="H80" s="33">
        <v>26.5337</v>
      </c>
      <c r="I80" s="33" t="s">
        <v>455</v>
      </c>
      <c r="J80" s="34" t="s">
        <v>455</v>
      </c>
      <c r="K80" s="16">
        <f t="shared" si="10"/>
        <v>2.6152599999999993</v>
      </c>
      <c r="L80" s="17"/>
      <c r="M80" s="18"/>
      <c r="N80" s="41" t="s">
        <v>75</v>
      </c>
      <c r="O80" s="42" t="s">
        <v>76</v>
      </c>
      <c r="P80">
        <v>26.224</v>
      </c>
      <c r="Q80">
        <v>233</v>
      </c>
      <c r="R80">
        <v>18</v>
      </c>
      <c r="S80">
        <v>0</v>
      </c>
      <c r="T80">
        <v>8.1999999999999993</v>
      </c>
      <c r="U80">
        <v>22.7</v>
      </c>
      <c r="V80">
        <v>4.7</v>
      </c>
      <c r="W80">
        <v>0</v>
      </c>
    </row>
    <row r="81" spans="1:23" x14ac:dyDescent="0.35">
      <c r="A81" s="8">
        <v>27.123860000000001</v>
      </c>
      <c r="B81" s="4">
        <v>25.97456</v>
      </c>
      <c r="C81" s="9">
        <v>21.41648</v>
      </c>
      <c r="D81" t="s">
        <v>356</v>
      </c>
      <c r="E81" s="32">
        <f t="shared" si="8"/>
        <v>29.593859999999999</v>
      </c>
      <c r="F81" s="33">
        <v>25.97456</v>
      </c>
      <c r="G81" s="33">
        <f t="shared" si="9"/>
        <v>24.296479999999999</v>
      </c>
      <c r="H81" s="33">
        <v>26.981739999999999</v>
      </c>
      <c r="I81" s="33" t="s">
        <v>455</v>
      </c>
      <c r="J81" s="34" t="s">
        <v>455</v>
      </c>
      <c r="K81" s="16">
        <f t="shared" si="10"/>
        <v>2.6121200000000009</v>
      </c>
      <c r="L81" s="17"/>
      <c r="M81" s="18"/>
      <c r="N81" s="41" t="s">
        <v>357</v>
      </c>
      <c r="O81" s="42" t="s">
        <v>358</v>
      </c>
      <c r="P81">
        <v>46.152999999999999</v>
      </c>
      <c r="Q81">
        <v>406</v>
      </c>
      <c r="R81">
        <v>24.9</v>
      </c>
      <c r="S81">
        <v>7.9</v>
      </c>
      <c r="T81">
        <v>3.2</v>
      </c>
      <c r="U81">
        <v>25.4</v>
      </c>
      <c r="V81">
        <v>0</v>
      </c>
      <c r="W81">
        <v>3.2</v>
      </c>
    </row>
    <row r="82" spans="1:23" x14ac:dyDescent="0.35">
      <c r="A82" s="8">
        <v>26.40259</v>
      </c>
      <c r="B82" s="4">
        <v>23.331009999999999</v>
      </c>
      <c r="C82" s="9" t="s">
        <v>455</v>
      </c>
      <c r="D82" t="s">
        <v>261</v>
      </c>
      <c r="E82" s="32">
        <f t="shared" si="8"/>
        <v>28.872589999999999</v>
      </c>
      <c r="F82" s="33">
        <v>23.331009999999999</v>
      </c>
      <c r="G82" s="33" t="e">
        <f t="shared" si="9"/>
        <v>#VALUE!</v>
      </c>
      <c r="H82" s="33">
        <v>26.282540000000001</v>
      </c>
      <c r="I82" s="33" t="s">
        <v>455</v>
      </c>
      <c r="J82" s="34" t="s">
        <v>455</v>
      </c>
      <c r="K82" s="16">
        <f t="shared" si="10"/>
        <v>2.590049999999998</v>
      </c>
      <c r="L82" s="17"/>
      <c r="M82" s="18"/>
      <c r="N82" s="41" t="s">
        <v>262</v>
      </c>
      <c r="O82" s="42" t="s">
        <v>263</v>
      </c>
      <c r="P82">
        <v>28.803999999999998</v>
      </c>
      <c r="Q82">
        <v>254</v>
      </c>
      <c r="R82">
        <v>12.2</v>
      </c>
      <c r="S82">
        <v>4.3</v>
      </c>
      <c r="T82">
        <v>0</v>
      </c>
      <c r="U82">
        <v>33.5</v>
      </c>
      <c r="V82">
        <v>0</v>
      </c>
      <c r="W82">
        <v>0</v>
      </c>
    </row>
    <row r="83" spans="1:23" x14ac:dyDescent="0.35">
      <c r="A83" s="8">
        <v>23.474820000000001</v>
      </c>
      <c r="B83" s="4">
        <v>23.344760000000001</v>
      </c>
      <c r="C83" s="9">
        <v>21.53848</v>
      </c>
      <c r="D83" t="s">
        <v>333</v>
      </c>
      <c r="E83" s="32">
        <f t="shared" si="8"/>
        <v>25.94482</v>
      </c>
      <c r="F83" s="33">
        <v>23.344760000000001</v>
      </c>
      <c r="G83" s="33">
        <f t="shared" si="9"/>
        <v>24.418479999999999</v>
      </c>
      <c r="H83" s="33">
        <v>23.428540000000002</v>
      </c>
      <c r="I83" s="33" t="s">
        <v>455</v>
      </c>
      <c r="J83" s="34" t="s">
        <v>455</v>
      </c>
      <c r="K83" s="16">
        <f t="shared" si="10"/>
        <v>2.5162799999999983</v>
      </c>
      <c r="L83" s="17"/>
      <c r="M83" s="18"/>
      <c r="N83" s="41" t="s">
        <v>334</v>
      </c>
      <c r="O83" s="42" t="s">
        <v>335</v>
      </c>
      <c r="P83">
        <v>23.481999999999999</v>
      </c>
      <c r="Q83">
        <v>216</v>
      </c>
      <c r="R83">
        <v>12</v>
      </c>
      <c r="S83">
        <v>12</v>
      </c>
      <c r="T83">
        <v>6.5</v>
      </c>
      <c r="U83">
        <v>17.100000000000001</v>
      </c>
      <c r="V83">
        <v>0</v>
      </c>
      <c r="W83">
        <v>0</v>
      </c>
    </row>
    <row r="84" spans="1:23" x14ac:dyDescent="0.35">
      <c r="A84" s="8">
        <v>26.336860000000001</v>
      </c>
      <c r="B84" s="4">
        <v>26.98348</v>
      </c>
      <c r="C84" s="9">
        <v>22.406890000000001</v>
      </c>
      <c r="D84" t="s">
        <v>258</v>
      </c>
      <c r="E84" s="32">
        <f t="shared" si="8"/>
        <v>28.80686</v>
      </c>
      <c r="F84" s="33">
        <v>26.98348</v>
      </c>
      <c r="G84" s="33">
        <f t="shared" si="9"/>
        <v>25.28689</v>
      </c>
      <c r="H84" s="33">
        <v>26.29318</v>
      </c>
      <c r="I84" s="33" t="s">
        <v>455</v>
      </c>
      <c r="J84" s="34">
        <v>22.01577</v>
      </c>
      <c r="K84" s="16">
        <f t="shared" si="10"/>
        <v>2.5136800000000008</v>
      </c>
      <c r="L84" s="17"/>
      <c r="M84" s="18">
        <f t="shared" si="11"/>
        <v>3.2711199999999998</v>
      </c>
      <c r="N84" s="41" t="s">
        <v>259</v>
      </c>
      <c r="O84" s="42" t="s">
        <v>260</v>
      </c>
      <c r="P84">
        <v>60.343000000000004</v>
      </c>
      <c r="Q84">
        <v>556</v>
      </c>
      <c r="R84">
        <v>15.5</v>
      </c>
      <c r="S84">
        <v>9.1999999999999993</v>
      </c>
      <c r="T84">
        <v>3.6</v>
      </c>
      <c r="U84">
        <v>23.9</v>
      </c>
      <c r="V84">
        <v>0</v>
      </c>
      <c r="W84">
        <v>1.8</v>
      </c>
    </row>
    <row r="85" spans="1:23" x14ac:dyDescent="0.35">
      <c r="A85" s="8">
        <v>26.85698</v>
      </c>
      <c r="B85" s="4">
        <v>24.440950000000001</v>
      </c>
      <c r="C85" s="9">
        <v>21.847010000000001</v>
      </c>
      <c r="D85" t="s">
        <v>53</v>
      </c>
      <c r="E85" s="32">
        <f t="shared" si="8"/>
        <v>29.326979999999999</v>
      </c>
      <c r="F85" s="33">
        <v>24.440950000000001</v>
      </c>
      <c r="G85" s="33">
        <f t="shared" si="9"/>
        <v>24.72701</v>
      </c>
      <c r="H85" s="33">
        <v>26.851510000000001</v>
      </c>
      <c r="I85" s="33" t="s">
        <v>455</v>
      </c>
      <c r="J85" s="34" t="s">
        <v>455</v>
      </c>
      <c r="K85" s="16">
        <f t="shared" si="10"/>
        <v>2.4754699999999978</v>
      </c>
      <c r="L85" s="17"/>
      <c r="M85" s="18"/>
      <c r="N85" s="41" t="s">
        <v>54</v>
      </c>
      <c r="O85" s="42" t="s">
        <v>55</v>
      </c>
      <c r="P85">
        <v>273.2</v>
      </c>
      <c r="Q85">
        <v>2509</v>
      </c>
      <c r="R85">
        <v>7.3</v>
      </c>
      <c r="S85">
        <v>1.6</v>
      </c>
      <c r="T85">
        <v>0.5</v>
      </c>
      <c r="U85">
        <v>10</v>
      </c>
      <c r="V85">
        <v>0</v>
      </c>
      <c r="W85">
        <v>0</v>
      </c>
    </row>
    <row r="86" spans="1:23" x14ac:dyDescent="0.35">
      <c r="A86" s="8">
        <v>26.478649999999998</v>
      </c>
      <c r="B86" s="4">
        <v>23.871449999999999</v>
      </c>
      <c r="C86" s="9">
        <v>22.65757</v>
      </c>
      <c r="D86" t="s">
        <v>243</v>
      </c>
      <c r="E86" s="32">
        <f t="shared" si="8"/>
        <v>28.948649999999997</v>
      </c>
      <c r="F86" s="33">
        <v>23.871449999999999</v>
      </c>
      <c r="G86" s="33">
        <f t="shared" si="9"/>
        <v>25.537569999999999</v>
      </c>
      <c r="H86" s="33">
        <v>26.486740000000001</v>
      </c>
      <c r="I86" s="33" t="s">
        <v>455</v>
      </c>
      <c r="J86" s="34" t="s">
        <v>455</v>
      </c>
      <c r="K86" s="16">
        <f t="shared" si="10"/>
        <v>2.461909999999996</v>
      </c>
      <c r="L86" s="17"/>
      <c r="M86" s="18"/>
      <c r="N86" s="41" t="s">
        <v>244</v>
      </c>
      <c r="O86" s="42" t="s">
        <v>245</v>
      </c>
      <c r="P86">
        <v>92.468000000000004</v>
      </c>
      <c r="Q86">
        <v>803</v>
      </c>
      <c r="R86">
        <v>10.5</v>
      </c>
      <c r="S86">
        <v>3.1</v>
      </c>
      <c r="T86">
        <v>3.1</v>
      </c>
      <c r="U86">
        <v>12.8</v>
      </c>
      <c r="V86">
        <v>1.7</v>
      </c>
      <c r="W86">
        <v>0</v>
      </c>
    </row>
    <row r="87" spans="1:23" x14ac:dyDescent="0.35">
      <c r="A87" s="8">
        <v>24.325330000000001</v>
      </c>
      <c r="B87" s="4">
        <v>29.751760000000001</v>
      </c>
      <c r="C87" s="9">
        <v>22.542619999999999</v>
      </c>
      <c r="D87" t="s">
        <v>29</v>
      </c>
      <c r="E87" s="32">
        <f t="shared" si="8"/>
        <v>26.79533</v>
      </c>
      <c r="F87" s="33">
        <v>29.751760000000001</v>
      </c>
      <c r="G87" s="33">
        <f t="shared" si="9"/>
        <v>25.422619999999998</v>
      </c>
      <c r="H87" s="33">
        <v>24.341370000000001</v>
      </c>
      <c r="I87" s="33" t="s">
        <v>455</v>
      </c>
      <c r="J87" s="34" t="s">
        <v>455</v>
      </c>
      <c r="K87" s="16">
        <f t="shared" si="10"/>
        <v>2.4539599999999986</v>
      </c>
      <c r="L87" s="17"/>
      <c r="M87" s="18"/>
      <c r="N87" s="41" t="s">
        <v>30</v>
      </c>
      <c r="O87" s="42" t="s">
        <v>31</v>
      </c>
      <c r="P87">
        <v>192.06</v>
      </c>
      <c r="Q87">
        <v>1679</v>
      </c>
      <c r="R87">
        <v>2.2999999999999998</v>
      </c>
      <c r="S87">
        <v>20.8</v>
      </c>
      <c r="T87">
        <v>1.3</v>
      </c>
      <c r="U87">
        <v>5.8</v>
      </c>
      <c r="V87">
        <v>0</v>
      </c>
      <c r="W87">
        <v>0</v>
      </c>
    </row>
    <row r="88" spans="1:23" x14ac:dyDescent="0.35">
      <c r="A88" s="8">
        <v>27.370609999999999</v>
      </c>
      <c r="B88" s="4">
        <v>29.503799999999998</v>
      </c>
      <c r="C88" s="9">
        <v>25.666309999999999</v>
      </c>
      <c r="D88" t="s">
        <v>71</v>
      </c>
      <c r="E88" s="32">
        <f t="shared" si="8"/>
        <v>29.840609999999998</v>
      </c>
      <c r="F88" s="33">
        <v>29.503799999999998</v>
      </c>
      <c r="G88" s="33">
        <f t="shared" si="9"/>
        <v>28.546309999999998</v>
      </c>
      <c r="H88" s="33">
        <v>27.396070000000002</v>
      </c>
      <c r="I88" s="33">
        <v>23.953489999999999</v>
      </c>
      <c r="J88" s="34">
        <v>23.827940000000002</v>
      </c>
      <c r="K88" s="16">
        <f t="shared" si="10"/>
        <v>2.4445399999999964</v>
      </c>
      <c r="L88" s="17">
        <f t="shared" si="12"/>
        <v>5.5503099999999996</v>
      </c>
      <c r="M88" s="18">
        <f t="shared" si="11"/>
        <v>4.7183699999999966</v>
      </c>
      <c r="N88" s="41" t="s">
        <v>72</v>
      </c>
      <c r="O88" s="42" t="s">
        <v>73</v>
      </c>
      <c r="P88">
        <v>10.468999999999999</v>
      </c>
      <c r="Q88">
        <v>93</v>
      </c>
      <c r="R88">
        <v>57</v>
      </c>
      <c r="S88">
        <v>50.5</v>
      </c>
      <c r="T88">
        <v>57</v>
      </c>
      <c r="U88">
        <v>50.5</v>
      </c>
      <c r="V88">
        <v>26.9</v>
      </c>
      <c r="W88">
        <v>26.9</v>
      </c>
    </row>
    <row r="89" spans="1:23" x14ac:dyDescent="0.35">
      <c r="A89" s="8">
        <v>31.24417</v>
      </c>
      <c r="B89" s="4">
        <v>31.425219999999999</v>
      </c>
      <c r="C89" s="9">
        <v>30.216619999999999</v>
      </c>
      <c r="D89" t="s">
        <v>41</v>
      </c>
      <c r="E89" s="32">
        <f t="shared" si="8"/>
        <v>33.714170000000003</v>
      </c>
      <c r="F89" s="33">
        <v>31.425219999999999</v>
      </c>
      <c r="G89" s="33">
        <f t="shared" si="9"/>
        <v>33.096620000000001</v>
      </c>
      <c r="H89" s="33">
        <v>31.29082</v>
      </c>
      <c r="I89" s="33">
        <v>31.27703</v>
      </c>
      <c r="J89" s="34">
        <v>29.80002</v>
      </c>
      <c r="K89" s="16">
        <f t="shared" si="10"/>
        <v>2.4233500000000028</v>
      </c>
      <c r="L89" s="17">
        <f t="shared" si="12"/>
        <v>0.1481899999999996</v>
      </c>
      <c r="M89" s="18">
        <f t="shared" si="11"/>
        <v>3.2966000000000015</v>
      </c>
      <c r="N89" s="41" t="s">
        <v>42</v>
      </c>
      <c r="O89" s="42" t="s">
        <v>43</v>
      </c>
      <c r="P89">
        <v>23.15</v>
      </c>
      <c r="Q89">
        <v>215</v>
      </c>
      <c r="R89">
        <v>10.7</v>
      </c>
      <c r="S89">
        <v>3.7</v>
      </c>
      <c r="T89">
        <v>10.7</v>
      </c>
      <c r="U89">
        <v>10.7</v>
      </c>
      <c r="V89">
        <v>10.7</v>
      </c>
      <c r="W89">
        <v>10.7</v>
      </c>
    </row>
    <row r="90" spans="1:23" x14ac:dyDescent="0.35">
      <c r="A90" s="8">
        <v>23.113769999999999</v>
      </c>
      <c r="B90" s="4">
        <v>26.593769999999999</v>
      </c>
      <c r="C90" s="9">
        <v>22.169709999999998</v>
      </c>
      <c r="D90" t="s">
        <v>165</v>
      </c>
      <c r="E90" s="32">
        <f t="shared" si="8"/>
        <v>25.583769999999998</v>
      </c>
      <c r="F90" s="33">
        <v>26.593769999999999</v>
      </c>
      <c r="G90" s="33">
        <f t="shared" si="9"/>
        <v>25.049709999999997</v>
      </c>
      <c r="H90" s="33">
        <v>23.162559999999999</v>
      </c>
      <c r="I90" s="33">
        <v>25.782219999999999</v>
      </c>
      <c r="J90" s="34" t="s">
        <v>455</v>
      </c>
      <c r="K90" s="16">
        <f t="shared" si="10"/>
        <v>2.4212099999999985</v>
      </c>
      <c r="L90" s="17">
        <f t="shared" si="12"/>
        <v>0.81155000000000044</v>
      </c>
      <c r="M90" s="18"/>
      <c r="N90" s="41" t="s">
        <v>166</v>
      </c>
      <c r="O90" s="42" t="s">
        <v>167</v>
      </c>
      <c r="P90">
        <v>7.9916</v>
      </c>
      <c r="Q90">
        <v>68</v>
      </c>
      <c r="R90">
        <v>13.2</v>
      </c>
      <c r="S90">
        <v>13.2</v>
      </c>
      <c r="T90">
        <v>13.2</v>
      </c>
      <c r="U90">
        <v>13.2</v>
      </c>
      <c r="V90">
        <v>13.2</v>
      </c>
      <c r="W90">
        <v>13.2</v>
      </c>
    </row>
    <row r="91" spans="1:23" x14ac:dyDescent="0.35">
      <c r="A91" s="8">
        <v>26.322050000000001</v>
      </c>
      <c r="B91" s="4">
        <v>25.407340000000001</v>
      </c>
      <c r="C91" s="9">
        <v>20.874780000000001</v>
      </c>
      <c r="D91" t="s">
        <v>279</v>
      </c>
      <c r="E91" s="32">
        <f t="shared" si="8"/>
        <v>28.79205</v>
      </c>
      <c r="F91" s="33">
        <v>25.407340000000001</v>
      </c>
      <c r="G91" s="33">
        <f t="shared" si="9"/>
        <v>23.75478</v>
      </c>
      <c r="H91" s="33">
        <v>26.386240000000001</v>
      </c>
      <c r="I91" s="33">
        <v>22.435089999999999</v>
      </c>
      <c r="J91" s="34">
        <v>22.43741</v>
      </c>
      <c r="K91" s="16">
        <f t="shared" si="10"/>
        <v>2.4058099999999989</v>
      </c>
      <c r="L91" s="17">
        <f t="shared" si="12"/>
        <v>2.9722500000000025</v>
      </c>
      <c r="M91" s="18">
        <f t="shared" si="11"/>
        <v>1.3173700000000004</v>
      </c>
      <c r="N91" s="41" t="s">
        <v>280</v>
      </c>
      <c r="O91" s="42" t="s">
        <v>281</v>
      </c>
      <c r="P91">
        <v>18.501999999999999</v>
      </c>
      <c r="Q91">
        <v>166</v>
      </c>
      <c r="R91">
        <v>28.9</v>
      </c>
      <c r="S91">
        <v>13.9</v>
      </c>
      <c r="T91">
        <v>7.2</v>
      </c>
      <c r="U91">
        <v>38</v>
      </c>
      <c r="V91">
        <v>7.2</v>
      </c>
      <c r="W91">
        <v>15.1</v>
      </c>
    </row>
    <row r="92" spans="1:23" x14ac:dyDescent="0.35">
      <c r="A92" s="8">
        <v>26.13428</v>
      </c>
      <c r="B92" s="4">
        <v>26.420809999999999</v>
      </c>
      <c r="C92" s="9">
        <v>23.590579999999999</v>
      </c>
      <c r="D92" t="s">
        <v>380</v>
      </c>
      <c r="E92" s="32">
        <f t="shared" si="8"/>
        <v>28.604279999999999</v>
      </c>
      <c r="F92" s="33">
        <v>26.420809999999999</v>
      </c>
      <c r="G92" s="33">
        <f t="shared" si="9"/>
        <v>26.470579999999998</v>
      </c>
      <c r="H92" s="33">
        <v>26.227049999999998</v>
      </c>
      <c r="I92" s="33" t="s">
        <v>455</v>
      </c>
      <c r="J92" s="34" t="s">
        <v>455</v>
      </c>
      <c r="K92" s="16">
        <f t="shared" si="10"/>
        <v>2.3772300000000008</v>
      </c>
      <c r="L92" s="17"/>
      <c r="M92" s="18"/>
      <c r="N92" s="41" t="s">
        <v>381</v>
      </c>
      <c r="O92" s="42" t="s">
        <v>382</v>
      </c>
      <c r="P92">
        <v>57.488</v>
      </c>
      <c r="Q92">
        <v>535</v>
      </c>
      <c r="R92">
        <v>12.1</v>
      </c>
      <c r="S92">
        <v>15.1</v>
      </c>
      <c r="T92">
        <v>11.4</v>
      </c>
      <c r="U92">
        <v>28.4</v>
      </c>
      <c r="V92">
        <v>2.2000000000000002</v>
      </c>
      <c r="W92">
        <v>0</v>
      </c>
    </row>
    <row r="93" spans="1:23" x14ac:dyDescent="0.35">
      <c r="A93" s="8">
        <v>28.012229999999999</v>
      </c>
      <c r="B93" s="4">
        <v>30.291650000000001</v>
      </c>
      <c r="C93" s="9">
        <v>26.670069999999999</v>
      </c>
      <c r="D93" t="s">
        <v>222</v>
      </c>
      <c r="E93" s="32">
        <f t="shared" si="8"/>
        <v>30.482229999999998</v>
      </c>
      <c r="F93" s="33">
        <v>30.291650000000001</v>
      </c>
      <c r="G93" s="33">
        <f t="shared" si="9"/>
        <v>29.550069999999998</v>
      </c>
      <c r="H93" s="33">
        <v>28.115549999999999</v>
      </c>
      <c r="I93" s="33">
        <v>26.70701</v>
      </c>
      <c r="J93" s="34">
        <v>24.886839999999999</v>
      </c>
      <c r="K93" s="16">
        <f t="shared" si="10"/>
        <v>2.3666799999999988</v>
      </c>
      <c r="L93" s="17">
        <f t="shared" si="12"/>
        <v>3.5846400000000003</v>
      </c>
      <c r="M93" s="18">
        <f t="shared" si="11"/>
        <v>4.6632299999999987</v>
      </c>
      <c r="N93" s="41" t="s">
        <v>223</v>
      </c>
      <c r="O93" s="42" t="s">
        <v>224</v>
      </c>
      <c r="P93">
        <v>70.897000000000006</v>
      </c>
      <c r="Q93">
        <v>646</v>
      </c>
      <c r="R93">
        <v>29.1</v>
      </c>
      <c r="S93">
        <v>33.4</v>
      </c>
      <c r="T93">
        <v>29.6</v>
      </c>
      <c r="U93">
        <v>35.1</v>
      </c>
      <c r="V93">
        <v>14.4</v>
      </c>
      <c r="W93">
        <v>16.899999999999999</v>
      </c>
    </row>
    <row r="94" spans="1:23" x14ac:dyDescent="0.35">
      <c r="A94" s="8">
        <v>26.767749999999999</v>
      </c>
      <c r="B94" s="4">
        <v>28.96782</v>
      </c>
      <c r="C94" s="9">
        <v>26.089359999999999</v>
      </c>
      <c r="D94" t="s">
        <v>195</v>
      </c>
      <c r="E94" s="32">
        <f t="shared" si="8"/>
        <v>29.237749999999998</v>
      </c>
      <c r="F94" s="33">
        <v>28.96782</v>
      </c>
      <c r="G94" s="33">
        <f t="shared" si="9"/>
        <v>28.969359999999998</v>
      </c>
      <c r="H94" s="33">
        <v>26.87537</v>
      </c>
      <c r="I94" s="33">
        <v>24.987670000000001</v>
      </c>
      <c r="J94" s="34">
        <v>23.991530000000001</v>
      </c>
      <c r="K94" s="16">
        <f t="shared" si="10"/>
        <v>2.3623799999999981</v>
      </c>
      <c r="L94" s="17">
        <f t="shared" si="12"/>
        <v>3.9801499999999983</v>
      </c>
      <c r="M94" s="18">
        <f t="shared" si="11"/>
        <v>4.9778299999999973</v>
      </c>
      <c r="N94" s="41" t="s">
        <v>196</v>
      </c>
      <c r="O94" s="42" t="s">
        <v>197</v>
      </c>
      <c r="P94">
        <v>47.765999999999998</v>
      </c>
      <c r="Q94">
        <v>426</v>
      </c>
      <c r="R94">
        <v>33.1</v>
      </c>
      <c r="S94">
        <v>60.1</v>
      </c>
      <c r="T94">
        <v>54</v>
      </c>
      <c r="U94">
        <v>41.5</v>
      </c>
      <c r="V94">
        <v>12.4</v>
      </c>
      <c r="W94">
        <v>27.9</v>
      </c>
    </row>
    <row r="95" spans="1:23" x14ac:dyDescent="0.35">
      <c r="A95" s="8">
        <v>26.473659999999999</v>
      </c>
      <c r="B95" s="4">
        <v>29.181090000000001</v>
      </c>
      <c r="C95" s="9">
        <v>23.919339999999998</v>
      </c>
      <c r="D95" t="s">
        <v>219</v>
      </c>
      <c r="E95" s="32">
        <f t="shared" si="8"/>
        <v>28.943659999999998</v>
      </c>
      <c r="F95" s="33">
        <v>29.181090000000001</v>
      </c>
      <c r="G95" s="33">
        <f t="shared" si="9"/>
        <v>26.799339999999997</v>
      </c>
      <c r="H95" s="33">
        <v>26.583770000000001</v>
      </c>
      <c r="I95" s="33">
        <v>26.79514</v>
      </c>
      <c r="J95" s="34">
        <v>23.354340000000001</v>
      </c>
      <c r="K95" s="16">
        <f t="shared" si="10"/>
        <v>2.3598899999999965</v>
      </c>
      <c r="L95" s="17">
        <f t="shared" si="12"/>
        <v>2.3859500000000011</v>
      </c>
      <c r="M95" s="18">
        <f t="shared" si="11"/>
        <v>3.4449999999999967</v>
      </c>
      <c r="N95" s="41" t="s">
        <v>220</v>
      </c>
      <c r="O95" s="42" t="s">
        <v>221</v>
      </c>
      <c r="P95">
        <v>72.331999999999994</v>
      </c>
      <c r="Q95">
        <v>654</v>
      </c>
      <c r="R95">
        <v>12.2</v>
      </c>
      <c r="S95">
        <v>26.5</v>
      </c>
      <c r="T95">
        <v>11.6</v>
      </c>
      <c r="U95">
        <v>20.5</v>
      </c>
      <c r="V95">
        <v>16.5</v>
      </c>
      <c r="W95">
        <v>8.1</v>
      </c>
    </row>
    <row r="96" spans="1:23" x14ac:dyDescent="0.35">
      <c r="A96" s="8">
        <v>23.58325</v>
      </c>
      <c r="B96" s="4" t="s">
        <v>455</v>
      </c>
      <c r="C96" s="9">
        <v>21.222290000000001</v>
      </c>
      <c r="D96" t="s">
        <v>401</v>
      </c>
      <c r="E96" s="32">
        <f t="shared" si="8"/>
        <v>26.053249999999998</v>
      </c>
      <c r="F96" s="33" t="s">
        <v>455</v>
      </c>
      <c r="G96" s="33">
        <f t="shared" si="9"/>
        <v>24.10229</v>
      </c>
      <c r="H96" s="33">
        <v>23.714189999999999</v>
      </c>
      <c r="I96" s="33" t="s">
        <v>455</v>
      </c>
      <c r="J96" s="34" t="s">
        <v>455</v>
      </c>
      <c r="K96" s="16">
        <f t="shared" si="10"/>
        <v>2.3390599999999999</v>
      </c>
      <c r="L96" s="17"/>
      <c r="M96" s="18"/>
      <c r="N96" s="41" t="s">
        <v>402</v>
      </c>
      <c r="O96" s="42" t="s">
        <v>403</v>
      </c>
      <c r="P96">
        <v>48.121000000000002</v>
      </c>
      <c r="Q96">
        <v>440</v>
      </c>
      <c r="R96">
        <v>2.2999999999999998</v>
      </c>
      <c r="S96">
        <v>0</v>
      </c>
      <c r="T96">
        <v>3.2</v>
      </c>
      <c r="U96">
        <v>8</v>
      </c>
      <c r="V96">
        <v>0</v>
      </c>
      <c r="W96">
        <v>0</v>
      </c>
    </row>
    <row r="97" spans="1:23" x14ac:dyDescent="0.35">
      <c r="A97" s="8">
        <v>24.584969999999998</v>
      </c>
      <c r="B97" s="4">
        <v>29.237380000000002</v>
      </c>
      <c r="C97" s="9" t="s">
        <v>455</v>
      </c>
      <c r="D97" t="s">
        <v>210</v>
      </c>
      <c r="E97" s="32">
        <f t="shared" si="8"/>
        <v>27.054969999999997</v>
      </c>
      <c r="F97" s="33">
        <v>29.237380000000002</v>
      </c>
      <c r="G97" s="33" t="e">
        <f t="shared" si="9"/>
        <v>#VALUE!</v>
      </c>
      <c r="H97" s="33">
        <v>24.73733</v>
      </c>
      <c r="I97" s="33">
        <v>25.27938</v>
      </c>
      <c r="J97" s="34" t="s">
        <v>455</v>
      </c>
      <c r="K97" s="16">
        <f t="shared" si="10"/>
        <v>2.3176399999999973</v>
      </c>
      <c r="L97" s="17">
        <f t="shared" si="12"/>
        <v>3.958000000000002</v>
      </c>
      <c r="M97" s="18"/>
      <c r="N97" s="41" t="s">
        <v>211</v>
      </c>
      <c r="O97" s="42" t="s">
        <v>212</v>
      </c>
      <c r="P97">
        <v>53.651000000000003</v>
      </c>
      <c r="Q97">
        <v>466</v>
      </c>
      <c r="R97">
        <v>11.4</v>
      </c>
      <c r="S97">
        <v>41.6</v>
      </c>
      <c r="T97">
        <v>1.5</v>
      </c>
      <c r="U97">
        <v>18.2</v>
      </c>
      <c r="V97">
        <v>9.6999999999999993</v>
      </c>
      <c r="W97">
        <v>1.5</v>
      </c>
    </row>
    <row r="98" spans="1:23" x14ac:dyDescent="0.35">
      <c r="A98" s="8">
        <v>30.147950000000002</v>
      </c>
      <c r="B98" s="4">
        <v>30.003299999999999</v>
      </c>
      <c r="C98" s="9">
        <v>27.961569999999998</v>
      </c>
      <c r="D98" t="s">
        <v>371</v>
      </c>
      <c r="E98" s="32">
        <f t="shared" ref="E98:E129" si="13">A98+2.47</f>
        <v>32.61795</v>
      </c>
      <c r="F98" s="33">
        <v>30.003299999999999</v>
      </c>
      <c r="G98" s="33">
        <f t="shared" ref="G98:G129" si="14">C98+2.88</f>
        <v>30.841569999999997</v>
      </c>
      <c r="H98" s="33">
        <v>30.318940000000001</v>
      </c>
      <c r="I98" s="33">
        <v>28.1831</v>
      </c>
      <c r="J98" s="34">
        <v>26.280629999999999</v>
      </c>
      <c r="K98" s="16">
        <f t="shared" ref="K98:K129" si="15">E98-H98</f>
        <v>2.2990099999999991</v>
      </c>
      <c r="L98" s="17">
        <f t="shared" ref="L98:L129" si="16">F98-I98</f>
        <v>1.8201999999999998</v>
      </c>
      <c r="M98" s="18">
        <f t="shared" ref="M98:M129" si="17">G98-J98</f>
        <v>4.5609399999999987</v>
      </c>
      <c r="N98" s="41" t="s">
        <v>372</v>
      </c>
      <c r="O98" s="42" t="s">
        <v>373</v>
      </c>
      <c r="P98">
        <v>50.183999999999997</v>
      </c>
      <c r="Q98">
        <v>462</v>
      </c>
      <c r="R98">
        <v>28.4</v>
      </c>
      <c r="S98">
        <v>34.200000000000003</v>
      </c>
      <c r="T98">
        <v>26.6</v>
      </c>
      <c r="U98">
        <v>35.5</v>
      </c>
      <c r="V98">
        <v>19.3</v>
      </c>
      <c r="W98">
        <v>20.100000000000001</v>
      </c>
    </row>
    <row r="99" spans="1:23" x14ac:dyDescent="0.35">
      <c r="A99" s="8">
        <v>26.133890000000001</v>
      </c>
      <c r="B99" s="4">
        <v>26.830020000000001</v>
      </c>
      <c r="C99" s="9">
        <v>23.82367</v>
      </c>
      <c r="D99" t="s">
        <v>59</v>
      </c>
      <c r="E99" s="32">
        <f t="shared" si="13"/>
        <v>28.60389</v>
      </c>
      <c r="F99" s="33">
        <v>26.830020000000001</v>
      </c>
      <c r="G99" s="33">
        <f t="shared" si="14"/>
        <v>26.703669999999999</v>
      </c>
      <c r="H99" s="33">
        <v>26.31917</v>
      </c>
      <c r="I99" s="33" t="s">
        <v>455</v>
      </c>
      <c r="J99" s="34" t="s">
        <v>455</v>
      </c>
      <c r="K99" s="16">
        <f t="shared" si="15"/>
        <v>2.2847200000000001</v>
      </c>
      <c r="L99" s="17"/>
      <c r="M99" s="18"/>
      <c r="N99" s="41" t="s">
        <v>60</v>
      </c>
      <c r="O99" s="42" t="s">
        <v>61</v>
      </c>
      <c r="P99">
        <v>55.938000000000002</v>
      </c>
      <c r="Q99">
        <v>526</v>
      </c>
      <c r="R99">
        <v>16.7</v>
      </c>
      <c r="S99">
        <v>11</v>
      </c>
      <c r="T99">
        <v>12.5</v>
      </c>
      <c r="U99">
        <v>24.9</v>
      </c>
      <c r="V99">
        <v>0</v>
      </c>
      <c r="W99">
        <v>0</v>
      </c>
    </row>
    <row r="100" spans="1:23" x14ac:dyDescent="0.35">
      <c r="A100" s="8">
        <v>27.801380000000002</v>
      </c>
      <c r="B100" s="4">
        <v>28.16883</v>
      </c>
      <c r="C100" s="9">
        <v>25.107250000000001</v>
      </c>
      <c r="D100" t="s">
        <v>204</v>
      </c>
      <c r="E100" s="32">
        <f t="shared" si="13"/>
        <v>30.271380000000001</v>
      </c>
      <c r="F100" s="33">
        <v>28.16883</v>
      </c>
      <c r="G100" s="33">
        <f t="shared" si="14"/>
        <v>27.98725</v>
      </c>
      <c r="H100" s="33">
        <v>28.00029</v>
      </c>
      <c r="I100" s="33">
        <v>24.55227</v>
      </c>
      <c r="J100" s="34">
        <v>23.477910000000001</v>
      </c>
      <c r="K100" s="16">
        <f t="shared" si="15"/>
        <v>2.2710900000000009</v>
      </c>
      <c r="L100" s="17">
        <f t="shared" si="16"/>
        <v>3.6165599999999998</v>
      </c>
      <c r="M100" s="18">
        <f t="shared" si="17"/>
        <v>4.5093399999999981</v>
      </c>
      <c r="N100" s="41" t="s">
        <v>205</v>
      </c>
      <c r="O100" s="42" t="s">
        <v>206</v>
      </c>
      <c r="P100">
        <v>83.263000000000005</v>
      </c>
      <c r="Q100">
        <v>724</v>
      </c>
      <c r="R100">
        <v>29.4</v>
      </c>
      <c r="S100">
        <v>21.7</v>
      </c>
      <c r="T100">
        <v>16.2</v>
      </c>
      <c r="U100">
        <v>41.6</v>
      </c>
      <c r="V100">
        <v>7.6</v>
      </c>
      <c r="W100">
        <v>7</v>
      </c>
    </row>
    <row r="101" spans="1:23" x14ac:dyDescent="0.35">
      <c r="A101" s="8">
        <v>25.88514</v>
      </c>
      <c r="B101" s="4" t="s">
        <v>455</v>
      </c>
      <c r="C101" s="9">
        <v>21.980779999999999</v>
      </c>
      <c r="D101" t="s">
        <v>267</v>
      </c>
      <c r="E101" s="32">
        <f t="shared" si="13"/>
        <v>28.355139999999999</v>
      </c>
      <c r="F101" s="33" t="s">
        <v>455</v>
      </c>
      <c r="G101" s="33">
        <f t="shared" si="14"/>
        <v>24.860779999999998</v>
      </c>
      <c r="H101" s="33">
        <v>26.093920000000001</v>
      </c>
      <c r="I101" s="33" t="s">
        <v>455</v>
      </c>
      <c r="J101" s="34" t="s">
        <v>455</v>
      </c>
      <c r="K101" s="16">
        <f t="shared" si="15"/>
        <v>2.261219999999998</v>
      </c>
      <c r="L101" s="17"/>
      <c r="M101" s="18"/>
      <c r="N101" s="41" t="s">
        <v>268</v>
      </c>
      <c r="O101" s="42" t="s">
        <v>269</v>
      </c>
      <c r="P101">
        <v>117.85</v>
      </c>
      <c r="Q101">
        <v>1058</v>
      </c>
      <c r="R101">
        <v>6.4</v>
      </c>
      <c r="S101">
        <v>0</v>
      </c>
      <c r="T101">
        <v>1.7</v>
      </c>
      <c r="U101">
        <v>11</v>
      </c>
      <c r="V101">
        <v>0</v>
      </c>
      <c r="W101">
        <v>0</v>
      </c>
    </row>
    <row r="102" spans="1:23" x14ac:dyDescent="0.35">
      <c r="A102" s="8">
        <v>24.6386</v>
      </c>
      <c r="B102" s="4" t="s">
        <v>455</v>
      </c>
      <c r="C102" s="9">
        <v>23.769210000000001</v>
      </c>
      <c r="D102" t="s">
        <v>186</v>
      </c>
      <c r="E102" s="32">
        <f t="shared" si="13"/>
        <v>27.108599999999999</v>
      </c>
      <c r="F102" s="33" t="s">
        <v>455</v>
      </c>
      <c r="G102" s="33">
        <f t="shared" si="14"/>
        <v>26.64921</v>
      </c>
      <c r="H102" s="33">
        <v>24.877079999999999</v>
      </c>
      <c r="I102" s="33" t="s">
        <v>455</v>
      </c>
      <c r="J102" s="34" t="s">
        <v>455</v>
      </c>
      <c r="K102" s="16">
        <f t="shared" si="15"/>
        <v>2.2315199999999997</v>
      </c>
      <c r="L102" s="17"/>
      <c r="M102" s="18"/>
      <c r="N102" s="41" t="s">
        <v>187</v>
      </c>
      <c r="O102" s="42" t="s">
        <v>188</v>
      </c>
      <c r="P102">
        <v>97.147000000000006</v>
      </c>
      <c r="Q102">
        <v>847</v>
      </c>
      <c r="R102">
        <v>1.1000000000000001</v>
      </c>
      <c r="S102">
        <v>1.1000000000000001</v>
      </c>
      <c r="T102">
        <v>1.1000000000000001</v>
      </c>
      <c r="U102">
        <v>1.1000000000000001</v>
      </c>
      <c r="V102">
        <v>0</v>
      </c>
      <c r="W102">
        <v>0</v>
      </c>
    </row>
    <row r="103" spans="1:23" x14ac:dyDescent="0.35">
      <c r="A103" s="8">
        <v>25.156300000000002</v>
      </c>
      <c r="B103" s="4">
        <v>26.09328</v>
      </c>
      <c r="C103" s="9">
        <v>22.057749999999999</v>
      </c>
      <c r="D103" t="s">
        <v>38</v>
      </c>
      <c r="E103" s="32">
        <f t="shared" si="13"/>
        <v>27.626300000000001</v>
      </c>
      <c r="F103" s="33">
        <v>26.09328</v>
      </c>
      <c r="G103" s="33">
        <f t="shared" si="14"/>
        <v>24.937749999999998</v>
      </c>
      <c r="H103" s="33">
        <v>25.404350000000001</v>
      </c>
      <c r="I103" s="33">
        <v>27.274709999999999</v>
      </c>
      <c r="J103" s="34">
        <v>26.954270000000001</v>
      </c>
      <c r="K103" s="16">
        <f t="shared" si="15"/>
        <v>2.2219499999999996</v>
      </c>
      <c r="L103" s="17">
        <f t="shared" si="16"/>
        <v>-1.1814299999999989</v>
      </c>
      <c r="M103" s="18">
        <f t="shared" si="17"/>
        <v>-2.0165200000000034</v>
      </c>
      <c r="N103" s="41" t="s">
        <v>39</v>
      </c>
      <c r="O103" s="42" t="s">
        <v>40</v>
      </c>
      <c r="P103">
        <v>31.983000000000001</v>
      </c>
      <c r="Q103">
        <v>295</v>
      </c>
      <c r="R103">
        <v>13.9</v>
      </c>
      <c r="S103">
        <v>4.0999999999999996</v>
      </c>
      <c r="T103">
        <v>3.4</v>
      </c>
      <c r="U103">
        <v>21</v>
      </c>
      <c r="V103">
        <v>12.9</v>
      </c>
      <c r="W103">
        <v>28.1</v>
      </c>
    </row>
    <row r="104" spans="1:23" x14ac:dyDescent="0.35">
      <c r="A104" s="8">
        <v>27.590070000000001</v>
      </c>
      <c r="B104" s="4">
        <v>28.244810000000001</v>
      </c>
      <c r="C104" s="9">
        <v>25.00367</v>
      </c>
      <c r="D104" t="s">
        <v>392</v>
      </c>
      <c r="E104" s="32">
        <f t="shared" si="13"/>
        <v>30.06007</v>
      </c>
      <c r="F104" s="33">
        <v>28.244810000000001</v>
      </c>
      <c r="G104" s="33">
        <f t="shared" si="14"/>
        <v>27.883669999999999</v>
      </c>
      <c r="H104" s="33">
        <v>27.883030000000002</v>
      </c>
      <c r="I104" s="33">
        <v>24.957000000000001</v>
      </c>
      <c r="J104" s="34">
        <v>24.719629999999999</v>
      </c>
      <c r="K104" s="16">
        <f t="shared" si="15"/>
        <v>2.1770399999999981</v>
      </c>
      <c r="L104" s="17">
        <f t="shared" si="16"/>
        <v>3.2878100000000003</v>
      </c>
      <c r="M104" s="18">
        <f t="shared" si="17"/>
        <v>3.16404</v>
      </c>
      <c r="N104" s="41" t="s">
        <v>393</v>
      </c>
      <c r="O104" s="42" t="s">
        <v>394</v>
      </c>
      <c r="P104">
        <v>22.11</v>
      </c>
      <c r="Q104">
        <v>199</v>
      </c>
      <c r="R104">
        <v>41.7</v>
      </c>
      <c r="S104">
        <v>25.6</v>
      </c>
      <c r="T104">
        <v>30.2</v>
      </c>
      <c r="U104">
        <v>69.3</v>
      </c>
      <c r="V104">
        <v>10.1</v>
      </c>
      <c r="W104">
        <v>16.600000000000001</v>
      </c>
    </row>
    <row r="105" spans="1:23" x14ac:dyDescent="0.35">
      <c r="A105" s="8">
        <v>25.496040000000001</v>
      </c>
      <c r="B105" s="4">
        <v>24.294039999999999</v>
      </c>
      <c r="C105" s="9" t="s">
        <v>455</v>
      </c>
      <c r="D105" t="s">
        <v>213</v>
      </c>
      <c r="E105" s="32">
        <f t="shared" si="13"/>
        <v>27.96604</v>
      </c>
      <c r="F105" s="33">
        <v>24.294039999999999</v>
      </c>
      <c r="G105" s="33" t="e">
        <f t="shared" si="14"/>
        <v>#VALUE!</v>
      </c>
      <c r="H105" s="33">
        <v>25.793949999999999</v>
      </c>
      <c r="I105" s="33" t="s">
        <v>455</v>
      </c>
      <c r="J105" s="34" t="s">
        <v>455</v>
      </c>
      <c r="K105" s="16">
        <f t="shared" si="15"/>
        <v>2.1720900000000007</v>
      </c>
      <c r="L105" s="17"/>
      <c r="M105" s="18"/>
      <c r="N105" s="41" t="s">
        <v>214</v>
      </c>
      <c r="O105" s="42" t="s">
        <v>215</v>
      </c>
      <c r="P105">
        <v>113.08</v>
      </c>
      <c r="Q105">
        <v>1014</v>
      </c>
      <c r="R105">
        <v>6.9</v>
      </c>
      <c r="S105">
        <v>1.2</v>
      </c>
      <c r="T105">
        <v>0</v>
      </c>
      <c r="U105">
        <v>13</v>
      </c>
      <c r="V105">
        <v>0</v>
      </c>
      <c r="W105">
        <v>0</v>
      </c>
    </row>
    <row r="106" spans="1:23" x14ac:dyDescent="0.35">
      <c r="A106" s="8">
        <v>25.309000000000001</v>
      </c>
      <c r="B106" s="4">
        <v>27.152090000000001</v>
      </c>
      <c r="C106" s="9">
        <v>24.280159999999999</v>
      </c>
      <c r="D106" t="s">
        <v>285</v>
      </c>
      <c r="E106" s="32">
        <f t="shared" si="13"/>
        <v>27.779</v>
      </c>
      <c r="F106" s="33">
        <v>27.152090000000001</v>
      </c>
      <c r="G106" s="33">
        <f t="shared" si="14"/>
        <v>27.160159999999998</v>
      </c>
      <c r="H106" s="33">
        <v>25.60736</v>
      </c>
      <c r="I106" s="33" t="s">
        <v>455</v>
      </c>
      <c r="J106" s="34" t="s">
        <v>455</v>
      </c>
      <c r="K106" s="16">
        <f t="shared" si="15"/>
        <v>2.17164</v>
      </c>
      <c r="L106" s="17"/>
      <c r="M106" s="18"/>
      <c r="N106" s="41" t="s">
        <v>286</v>
      </c>
      <c r="O106" s="42" t="s">
        <v>287</v>
      </c>
      <c r="P106">
        <v>50.118000000000002</v>
      </c>
      <c r="Q106">
        <v>437</v>
      </c>
      <c r="R106">
        <v>14.9</v>
      </c>
      <c r="S106">
        <v>19.7</v>
      </c>
      <c r="T106">
        <v>10.8</v>
      </c>
      <c r="U106">
        <v>12.4</v>
      </c>
      <c r="V106">
        <v>0</v>
      </c>
      <c r="W106">
        <v>0</v>
      </c>
    </row>
    <row r="107" spans="1:23" x14ac:dyDescent="0.35">
      <c r="A107" s="8">
        <v>24.23732</v>
      </c>
      <c r="B107" s="4">
        <v>24.039670000000001</v>
      </c>
      <c r="C107" s="9" t="s">
        <v>455</v>
      </c>
      <c r="D107" t="s">
        <v>50</v>
      </c>
      <c r="E107" s="32">
        <f t="shared" si="13"/>
        <v>26.707319999999999</v>
      </c>
      <c r="F107" s="33">
        <v>24.039670000000001</v>
      </c>
      <c r="G107" s="33" t="e">
        <f t="shared" si="14"/>
        <v>#VALUE!</v>
      </c>
      <c r="H107" s="33">
        <v>24.54026</v>
      </c>
      <c r="I107" s="33" t="s">
        <v>455</v>
      </c>
      <c r="J107" s="34" t="s">
        <v>455</v>
      </c>
      <c r="K107" s="16">
        <f t="shared" si="15"/>
        <v>2.1670599999999993</v>
      </c>
      <c r="L107" s="17"/>
      <c r="M107" s="18"/>
      <c r="N107" s="41" t="s">
        <v>51</v>
      </c>
      <c r="O107" s="42" t="s">
        <v>52</v>
      </c>
      <c r="P107">
        <v>38.125</v>
      </c>
      <c r="Q107">
        <v>328</v>
      </c>
      <c r="R107">
        <v>10.1</v>
      </c>
      <c r="S107">
        <v>4.3</v>
      </c>
      <c r="T107">
        <v>0</v>
      </c>
      <c r="U107">
        <v>13.1</v>
      </c>
      <c r="V107">
        <v>0</v>
      </c>
      <c r="W107">
        <v>0</v>
      </c>
    </row>
    <row r="108" spans="1:23" x14ac:dyDescent="0.35">
      <c r="A108" s="8">
        <v>24.926649999999999</v>
      </c>
      <c r="B108" s="4" t="s">
        <v>455</v>
      </c>
      <c r="C108" s="9">
        <v>23.015799999999999</v>
      </c>
      <c r="D108" t="s">
        <v>44</v>
      </c>
      <c r="E108" s="32">
        <f t="shared" si="13"/>
        <v>27.396649999999998</v>
      </c>
      <c r="F108" s="33" t="s">
        <v>455</v>
      </c>
      <c r="G108" s="33">
        <f t="shared" si="14"/>
        <v>25.895799999999998</v>
      </c>
      <c r="H108" s="33">
        <v>25.234839999999998</v>
      </c>
      <c r="I108" s="33" t="s">
        <v>455</v>
      </c>
      <c r="J108" s="34" t="s">
        <v>455</v>
      </c>
      <c r="K108" s="16">
        <f t="shared" si="15"/>
        <v>2.1618099999999991</v>
      </c>
      <c r="L108" s="17"/>
      <c r="M108" s="18"/>
      <c r="N108" s="41" t="s">
        <v>45</v>
      </c>
      <c r="O108" s="42" t="s">
        <v>46</v>
      </c>
      <c r="P108">
        <v>29.404</v>
      </c>
      <c r="Q108">
        <v>263</v>
      </c>
      <c r="R108">
        <v>9.1</v>
      </c>
      <c r="S108">
        <v>0</v>
      </c>
      <c r="T108">
        <v>4.9000000000000004</v>
      </c>
      <c r="U108">
        <v>31.9</v>
      </c>
      <c r="V108">
        <v>0</v>
      </c>
      <c r="W108">
        <v>0</v>
      </c>
    </row>
    <row r="109" spans="1:23" x14ac:dyDescent="0.35">
      <c r="A109" s="8">
        <v>24.326969999999999</v>
      </c>
      <c r="B109" s="4" t="s">
        <v>455</v>
      </c>
      <c r="C109" s="9">
        <v>20.71339</v>
      </c>
      <c r="D109" t="s">
        <v>270</v>
      </c>
      <c r="E109" s="32">
        <f t="shared" si="13"/>
        <v>26.796969999999998</v>
      </c>
      <c r="F109" s="33" t="s">
        <v>455</v>
      </c>
      <c r="G109" s="33">
        <f t="shared" si="14"/>
        <v>23.593389999999999</v>
      </c>
      <c r="H109" s="33">
        <v>24.70129</v>
      </c>
      <c r="I109" s="33" t="s">
        <v>455</v>
      </c>
      <c r="J109" s="34" t="s">
        <v>455</v>
      </c>
      <c r="K109" s="16">
        <f t="shared" si="15"/>
        <v>2.095679999999998</v>
      </c>
      <c r="L109" s="17"/>
      <c r="M109" s="18"/>
      <c r="N109" s="41" t="s">
        <v>271</v>
      </c>
      <c r="O109" s="42" t="s">
        <v>272</v>
      </c>
      <c r="P109">
        <v>37.429000000000002</v>
      </c>
      <c r="Q109">
        <v>353</v>
      </c>
      <c r="R109">
        <v>9.6</v>
      </c>
      <c r="S109">
        <v>0</v>
      </c>
      <c r="T109">
        <v>4</v>
      </c>
      <c r="U109">
        <v>9.6</v>
      </c>
      <c r="V109">
        <v>2.8</v>
      </c>
      <c r="W109">
        <v>0</v>
      </c>
    </row>
    <row r="110" spans="1:23" x14ac:dyDescent="0.35">
      <c r="A110" s="8">
        <v>29.566140000000001</v>
      </c>
      <c r="B110" s="4">
        <v>30.74166</v>
      </c>
      <c r="C110" s="9">
        <v>30.166740000000001</v>
      </c>
      <c r="D110" t="s">
        <v>344</v>
      </c>
      <c r="E110" s="32">
        <f t="shared" si="13"/>
        <v>32.036140000000003</v>
      </c>
      <c r="F110" s="33">
        <v>30.74166</v>
      </c>
      <c r="G110" s="33">
        <f t="shared" si="14"/>
        <v>33.04674</v>
      </c>
      <c r="H110" s="33">
        <v>29.96058</v>
      </c>
      <c r="I110" s="33">
        <v>30.996580000000002</v>
      </c>
      <c r="J110" s="34" t="s">
        <v>455</v>
      </c>
      <c r="K110" s="16">
        <f t="shared" si="15"/>
        <v>2.075560000000003</v>
      </c>
      <c r="L110" s="17">
        <f t="shared" si="16"/>
        <v>-0.25492000000000203</v>
      </c>
      <c r="M110" s="18"/>
      <c r="N110" s="41" t="s">
        <v>345</v>
      </c>
      <c r="O110" s="42" t="s">
        <v>346</v>
      </c>
      <c r="P110">
        <v>87.301000000000002</v>
      </c>
      <c r="Q110">
        <v>795</v>
      </c>
      <c r="R110">
        <v>4.7</v>
      </c>
      <c r="S110">
        <v>1</v>
      </c>
      <c r="T110">
        <v>1</v>
      </c>
      <c r="U110">
        <v>2.1</v>
      </c>
      <c r="V110">
        <v>1</v>
      </c>
      <c r="W110">
        <v>0</v>
      </c>
    </row>
    <row r="111" spans="1:23" x14ac:dyDescent="0.35">
      <c r="A111" s="8">
        <v>28.699619999999999</v>
      </c>
      <c r="B111" s="4">
        <v>31.261700000000001</v>
      </c>
      <c r="C111" s="9">
        <v>28.461390000000002</v>
      </c>
      <c r="D111" t="s">
        <v>374</v>
      </c>
      <c r="E111" s="32">
        <f t="shared" si="13"/>
        <v>31.169619999999998</v>
      </c>
      <c r="F111" s="33">
        <v>31.261700000000001</v>
      </c>
      <c r="G111" s="33">
        <f t="shared" si="14"/>
        <v>31.341390000000001</v>
      </c>
      <c r="H111" s="33">
        <v>29.137360000000001</v>
      </c>
      <c r="I111" s="33">
        <v>27.887039999999999</v>
      </c>
      <c r="J111" s="34">
        <v>26.863959999999999</v>
      </c>
      <c r="K111" s="16">
        <f t="shared" si="15"/>
        <v>2.0322599999999973</v>
      </c>
      <c r="L111" s="17">
        <f t="shared" si="16"/>
        <v>3.3746600000000022</v>
      </c>
      <c r="M111" s="18">
        <f t="shared" si="17"/>
        <v>4.4774300000000018</v>
      </c>
      <c r="N111" s="41" t="s">
        <v>375</v>
      </c>
      <c r="O111" s="42" t="s">
        <v>376</v>
      </c>
      <c r="P111">
        <v>50.151000000000003</v>
      </c>
      <c r="Q111">
        <v>451</v>
      </c>
      <c r="R111">
        <v>41.7</v>
      </c>
      <c r="S111">
        <v>36.799999999999997</v>
      </c>
      <c r="T111">
        <v>46.1</v>
      </c>
      <c r="U111">
        <v>49.7</v>
      </c>
      <c r="V111">
        <v>22.4</v>
      </c>
      <c r="W111">
        <v>29.3</v>
      </c>
    </row>
    <row r="112" spans="1:23" x14ac:dyDescent="0.35">
      <c r="A112" s="8">
        <v>26.94838</v>
      </c>
      <c r="B112" s="4">
        <v>27.764330000000001</v>
      </c>
      <c r="C112" s="9">
        <v>25.45318</v>
      </c>
      <c r="D112" t="s">
        <v>255</v>
      </c>
      <c r="E112" s="32">
        <f t="shared" si="13"/>
        <v>29.418379999999999</v>
      </c>
      <c r="F112" s="33">
        <v>27.764330000000001</v>
      </c>
      <c r="G112" s="33">
        <f t="shared" si="14"/>
        <v>28.333179999999999</v>
      </c>
      <c r="H112" s="33">
        <v>27.415949999999999</v>
      </c>
      <c r="I112" s="33">
        <v>26.449619999999999</v>
      </c>
      <c r="J112" s="34">
        <v>24.72099</v>
      </c>
      <c r="K112" s="16">
        <f t="shared" si="15"/>
        <v>2.0024300000000004</v>
      </c>
      <c r="L112" s="17">
        <f t="shared" si="16"/>
        <v>1.3147100000000016</v>
      </c>
      <c r="M112" s="18">
        <f t="shared" si="17"/>
        <v>3.6121899999999982</v>
      </c>
      <c r="N112" s="41" t="s">
        <v>256</v>
      </c>
      <c r="O112" s="42" t="s">
        <v>257</v>
      </c>
      <c r="P112">
        <v>71.027000000000001</v>
      </c>
      <c r="Q112">
        <v>643</v>
      </c>
      <c r="R112">
        <v>15.6</v>
      </c>
      <c r="S112">
        <v>14.9</v>
      </c>
      <c r="T112">
        <v>14.3</v>
      </c>
      <c r="U112">
        <v>14.3</v>
      </c>
      <c r="V112">
        <v>13.1</v>
      </c>
      <c r="W112">
        <v>11.8</v>
      </c>
    </row>
    <row r="113" spans="1:23" x14ac:dyDescent="0.35">
      <c r="A113" s="8">
        <v>24.20523</v>
      </c>
      <c r="B113" s="4">
        <v>25.751539999999999</v>
      </c>
      <c r="C113" s="9">
        <v>21.262930000000001</v>
      </c>
      <c r="D113" t="s">
        <v>89</v>
      </c>
      <c r="E113" s="32">
        <f t="shared" si="13"/>
        <v>26.675229999999999</v>
      </c>
      <c r="F113" s="33">
        <v>25.751539999999999</v>
      </c>
      <c r="G113" s="33">
        <f t="shared" si="14"/>
        <v>24.14293</v>
      </c>
      <c r="H113" s="33">
        <v>24.70139</v>
      </c>
      <c r="I113" s="33">
        <v>23.414670000000001</v>
      </c>
      <c r="J113" s="34" t="s">
        <v>455</v>
      </c>
      <c r="K113" s="16">
        <f t="shared" si="15"/>
        <v>1.9738399999999992</v>
      </c>
      <c r="L113" s="17">
        <f t="shared" si="16"/>
        <v>2.3368699999999976</v>
      </c>
      <c r="M113" s="18"/>
      <c r="N113" s="41" t="s">
        <v>90</v>
      </c>
      <c r="O113" s="42" t="s">
        <v>91</v>
      </c>
      <c r="P113">
        <v>18.483000000000001</v>
      </c>
      <c r="Q113">
        <v>169</v>
      </c>
      <c r="R113">
        <v>15.4</v>
      </c>
      <c r="S113">
        <v>16</v>
      </c>
      <c r="T113">
        <v>8.9</v>
      </c>
      <c r="U113">
        <v>15.4</v>
      </c>
      <c r="V113">
        <v>6.5</v>
      </c>
      <c r="W113">
        <v>0</v>
      </c>
    </row>
    <row r="114" spans="1:23" x14ac:dyDescent="0.35">
      <c r="A114" s="8">
        <v>27.6586</v>
      </c>
      <c r="B114" s="4">
        <v>23.994299999999999</v>
      </c>
      <c r="C114" s="9">
        <v>25.742550000000001</v>
      </c>
      <c r="D114" t="s">
        <v>240</v>
      </c>
      <c r="E114" s="32">
        <f t="shared" si="13"/>
        <v>30.128599999999999</v>
      </c>
      <c r="F114" s="33">
        <v>23.994299999999999</v>
      </c>
      <c r="G114" s="33">
        <f t="shared" si="14"/>
        <v>28.62255</v>
      </c>
      <c r="H114" s="33">
        <v>28.163319999999999</v>
      </c>
      <c r="I114" s="33" t="s">
        <v>455</v>
      </c>
      <c r="J114" s="34" t="s">
        <v>455</v>
      </c>
      <c r="K114" s="16">
        <f t="shared" si="15"/>
        <v>1.9652799999999999</v>
      </c>
      <c r="L114" s="17"/>
      <c r="M114" s="18"/>
      <c r="N114" s="41" t="s">
        <v>241</v>
      </c>
      <c r="O114" s="42" t="s">
        <v>242</v>
      </c>
      <c r="P114">
        <v>57.936</v>
      </c>
      <c r="Q114">
        <v>531</v>
      </c>
      <c r="R114">
        <v>23.5</v>
      </c>
      <c r="S114">
        <v>4.5</v>
      </c>
      <c r="T114">
        <v>15.1</v>
      </c>
      <c r="U114">
        <v>36.5</v>
      </c>
      <c r="V114">
        <v>0</v>
      </c>
      <c r="W114">
        <v>1.5</v>
      </c>
    </row>
    <row r="115" spans="1:23" x14ac:dyDescent="0.35">
      <c r="A115" s="8">
        <v>26.3171</v>
      </c>
      <c r="B115" s="4">
        <v>28.249839999999999</v>
      </c>
      <c r="C115" s="9">
        <v>27.206759999999999</v>
      </c>
      <c r="D115" t="s">
        <v>288</v>
      </c>
      <c r="E115" s="32">
        <f t="shared" si="13"/>
        <v>28.787099999999999</v>
      </c>
      <c r="F115" s="33">
        <v>28.249839999999999</v>
      </c>
      <c r="G115" s="33">
        <f t="shared" si="14"/>
        <v>30.086759999999998</v>
      </c>
      <c r="H115" s="33">
        <v>26.833159999999999</v>
      </c>
      <c r="I115" s="33">
        <v>28.272349999999999</v>
      </c>
      <c r="J115" s="34">
        <v>26.115549999999999</v>
      </c>
      <c r="K115" s="16">
        <f t="shared" si="15"/>
        <v>1.9539399999999993</v>
      </c>
      <c r="L115" s="17">
        <f t="shared" si="16"/>
        <v>-2.2510000000000474E-2</v>
      </c>
      <c r="M115" s="18">
        <f t="shared" si="17"/>
        <v>3.9712099999999992</v>
      </c>
      <c r="N115" s="41" t="s">
        <v>289</v>
      </c>
      <c r="O115" s="42" t="s">
        <v>290</v>
      </c>
      <c r="P115">
        <v>63.543999999999997</v>
      </c>
      <c r="Q115">
        <v>593</v>
      </c>
      <c r="R115">
        <v>11.5</v>
      </c>
      <c r="S115">
        <v>10.5</v>
      </c>
      <c r="T115">
        <v>18.2</v>
      </c>
      <c r="U115">
        <v>17.399999999999999</v>
      </c>
      <c r="V115">
        <v>11.8</v>
      </c>
      <c r="W115">
        <v>12.6</v>
      </c>
    </row>
    <row r="116" spans="1:23" x14ac:dyDescent="0.35">
      <c r="A116" s="8">
        <v>25.867850000000001</v>
      </c>
      <c r="B116" s="4">
        <v>24.553909999999998</v>
      </c>
      <c r="C116" s="9" t="s">
        <v>455</v>
      </c>
      <c r="D116" t="s">
        <v>249</v>
      </c>
      <c r="E116" s="32">
        <f t="shared" si="13"/>
        <v>28.33785</v>
      </c>
      <c r="F116" s="33">
        <v>24.553909999999998</v>
      </c>
      <c r="G116" s="33" t="e">
        <f t="shared" si="14"/>
        <v>#VALUE!</v>
      </c>
      <c r="H116" s="33">
        <v>26.441109999999998</v>
      </c>
      <c r="I116" s="33">
        <v>23.381920000000001</v>
      </c>
      <c r="J116" s="34" t="s">
        <v>455</v>
      </c>
      <c r="K116" s="16">
        <f t="shared" si="15"/>
        <v>1.8967400000000012</v>
      </c>
      <c r="L116" s="17">
        <f t="shared" si="16"/>
        <v>1.1719899999999974</v>
      </c>
      <c r="M116" s="18"/>
      <c r="N116" s="41" t="s">
        <v>250</v>
      </c>
      <c r="O116" s="42" t="s">
        <v>251</v>
      </c>
      <c r="P116">
        <v>17.149000000000001</v>
      </c>
      <c r="Q116">
        <v>152</v>
      </c>
      <c r="R116">
        <v>19.100000000000001</v>
      </c>
      <c r="S116">
        <v>7.9</v>
      </c>
      <c r="T116">
        <v>0</v>
      </c>
      <c r="U116">
        <v>28.3</v>
      </c>
      <c r="V116">
        <v>7.9</v>
      </c>
      <c r="W116">
        <v>7.9</v>
      </c>
    </row>
    <row r="117" spans="1:23" x14ac:dyDescent="0.35">
      <c r="A117" s="8">
        <v>27.672360000000001</v>
      </c>
      <c r="B117" s="4">
        <v>25.740829999999999</v>
      </c>
      <c r="C117" s="9">
        <v>25.5093</v>
      </c>
      <c r="D117" t="s">
        <v>252</v>
      </c>
      <c r="E117" s="32">
        <f t="shared" si="13"/>
        <v>30.14236</v>
      </c>
      <c r="F117" s="33">
        <v>25.740829999999999</v>
      </c>
      <c r="G117" s="33">
        <f t="shared" si="14"/>
        <v>28.389299999999999</v>
      </c>
      <c r="H117" s="33">
        <v>28.25647</v>
      </c>
      <c r="I117" s="33" t="s">
        <v>455</v>
      </c>
      <c r="J117" s="34">
        <v>26.053640000000001</v>
      </c>
      <c r="K117" s="16">
        <f t="shared" si="15"/>
        <v>1.8858899999999998</v>
      </c>
      <c r="L117" s="17"/>
      <c r="M117" s="18">
        <f t="shared" si="17"/>
        <v>2.3356599999999972</v>
      </c>
      <c r="N117" s="41" t="s">
        <v>253</v>
      </c>
      <c r="O117" s="42" t="s">
        <v>254</v>
      </c>
      <c r="P117">
        <v>331.77</v>
      </c>
      <c r="Q117">
        <v>2871</v>
      </c>
      <c r="R117">
        <v>6.7</v>
      </c>
      <c r="S117">
        <v>1.7</v>
      </c>
      <c r="T117">
        <v>4.8</v>
      </c>
      <c r="U117">
        <v>11.7</v>
      </c>
      <c r="V117">
        <v>0</v>
      </c>
      <c r="W117">
        <v>6.3</v>
      </c>
    </row>
    <row r="118" spans="1:23" x14ac:dyDescent="0.35">
      <c r="A118" s="8">
        <v>23.036909999999999</v>
      </c>
      <c r="B118" s="4">
        <v>24.56935</v>
      </c>
      <c r="C118" s="9">
        <v>22.89217</v>
      </c>
      <c r="D118" t="s">
        <v>294</v>
      </c>
      <c r="E118" s="32">
        <f t="shared" si="13"/>
        <v>25.506909999999998</v>
      </c>
      <c r="F118" s="33">
        <v>24.56935</v>
      </c>
      <c r="G118" s="33">
        <f t="shared" si="14"/>
        <v>25.772169999999999</v>
      </c>
      <c r="H118" s="33">
        <v>23.6371</v>
      </c>
      <c r="I118" s="33" t="s">
        <v>455</v>
      </c>
      <c r="J118" s="34" t="s">
        <v>455</v>
      </c>
      <c r="K118" s="16">
        <f t="shared" si="15"/>
        <v>1.8698099999999975</v>
      </c>
      <c r="L118" s="17"/>
      <c r="M118" s="18"/>
      <c r="N118" s="41" t="s">
        <v>295</v>
      </c>
      <c r="O118" s="42" t="s">
        <v>296</v>
      </c>
      <c r="P118">
        <v>17.818000000000001</v>
      </c>
      <c r="Q118">
        <v>165</v>
      </c>
      <c r="R118">
        <v>9.1</v>
      </c>
      <c r="S118">
        <v>5.5</v>
      </c>
      <c r="T118">
        <v>5.5</v>
      </c>
      <c r="U118">
        <v>15.2</v>
      </c>
      <c r="V118">
        <v>0</v>
      </c>
      <c r="W118">
        <v>0</v>
      </c>
    </row>
    <row r="119" spans="1:23" x14ac:dyDescent="0.35">
      <c r="A119" s="8">
        <v>26.377030000000001</v>
      </c>
      <c r="B119" s="4">
        <v>25.03679</v>
      </c>
      <c r="C119" s="9">
        <v>23.282209999999999</v>
      </c>
      <c r="D119" t="s">
        <v>365</v>
      </c>
      <c r="E119" s="32">
        <f t="shared" si="13"/>
        <v>28.84703</v>
      </c>
      <c r="F119" s="33">
        <v>25.03679</v>
      </c>
      <c r="G119" s="33">
        <f t="shared" si="14"/>
        <v>26.162209999999998</v>
      </c>
      <c r="H119" s="33">
        <v>26.990100000000002</v>
      </c>
      <c r="I119" s="33" t="s">
        <v>455</v>
      </c>
      <c r="J119" s="34">
        <v>21.999860000000002</v>
      </c>
      <c r="K119" s="16">
        <f t="shared" si="15"/>
        <v>1.8569299999999984</v>
      </c>
      <c r="L119" s="17"/>
      <c r="M119" s="18">
        <f t="shared" si="17"/>
        <v>4.1623499999999964</v>
      </c>
      <c r="N119" s="41" t="s">
        <v>366</v>
      </c>
      <c r="O119" s="42" t="s">
        <v>367</v>
      </c>
      <c r="P119">
        <v>18.012</v>
      </c>
      <c r="Q119">
        <v>165</v>
      </c>
      <c r="R119">
        <v>47.3</v>
      </c>
      <c r="S119">
        <v>7.3</v>
      </c>
      <c r="T119">
        <v>16.399999999999999</v>
      </c>
      <c r="U119">
        <v>39.4</v>
      </c>
      <c r="V119">
        <v>0</v>
      </c>
      <c r="W119">
        <v>7.3</v>
      </c>
    </row>
    <row r="120" spans="1:23" x14ac:dyDescent="0.35">
      <c r="A120" s="8">
        <v>27.804770000000001</v>
      </c>
      <c r="B120" s="4">
        <v>30.32882</v>
      </c>
      <c r="C120" s="9">
        <v>27.511340000000001</v>
      </c>
      <c r="D120" t="s">
        <v>377</v>
      </c>
      <c r="E120" s="32">
        <f t="shared" si="13"/>
        <v>30.27477</v>
      </c>
      <c r="F120" s="33">
        <v>30.32882</v>
      </c>
      <c r="G120" s="33">
        <f t="shared" si="14"/>
        <v>30.39134</v>
      </c>
      <c r="H120" s="33">
        <v>28.432289999999998</v>
      </c>
      <c r="I120" s="33">
        <v>25.673469999999998</v>
      </c>
      <c r="J120" s="34">
        <v>25.019960000000001</v>
      </c>
      <c r="K120" s="16">
        <f t="shared" si="15"/>
        <v>1.8424800000000019</v>
      </c>
      <c r="L120" s="17">
        <f t="shared" si="16"/>
        <v>4.6553500000000021</v>
      </c>
      <c r="M120" s="18">
        <f t="shared" si="17"/>
        <v>5.3713799999999985</v>
      </c>
      <c r="N120" s="41" t="s">
        <v>378</v>
      </c>
      <c r="O120" s="42" t="s">
        <v>379</v>
      </c>
      <c r="P120">
        <v>49.83</v>
      </c>
      <c r="Q120">
        <v>445</v>
      </c>
      <c r="R120">
        <v>32.6</v>
      </c>
      <c r="S120">
        <v>63.4</v>
      </c>
      <c r="T120">
        <v>52.6</v>
      </c>
      <c r="U120">
        <v>44</v>
      </c>
      <c r="V120">
        <v>8.5</v>
      </c>
      <c r="W120">
        <v>20</v>
      </c>
    </row>
    <row r="121" spans="1:23" x14ac:dyDescent="0.35">
      <c r="A121" s="8">
        <v>25.106010000000001</v>
      </c>
      <c r="B121" s="4">
        <v>23.132760000000001</v>
      </c>
      <c r="C121" s="9" t="s">
        <v>455</v>
      </c>
      <c r="D121" t="s">
        <v>77</v>
      </c>
      <c r="E121" s="32">
        <f t="shared" si="13"/>
        <v>27.57601</v>
      </c>
      <c r="F121" s="33">
        <v>23.132760000000001</v>
      </c>
      <c r="G121" s="33" t="e">
        <f t="shared" si="14"/>
        <v>#VALUE!</v>
      </c>
      <c r="H121" s="33">
        <v>25.735980000000001</v>
      </c>
      <c r="I121" s="33" t="s">
        <v>455</v>
      </c>
      <c r="J121" s="34" t="s">
        <v>455</v>
      </c>
      <c r="K121" s="16">
        <f t="shared" si="15"/>
        <v>1.8400299999999987</v>
      </c>
      <c r="L121" s="17"/>
      <c r="M121" s="18"/>
      <c r="N121" s="41" t="s">
        <v>78</v>
      </c>
      <c r="O121" s="42" t="s">
        <v>79</v>
      </c>
      <c r="P121">
        <v>55.347999999999999</v>
      </c>
      <c r="Q121">
        <v>503</v>
      </c>
      <c r="R121">
        <v>13.7</v>
      </c>
      <c r="S121">
        <v>7</v>
      </c>
      <c r="T121">
        <v>2</v>
      </c>
      <c r="U121">
        <v>22.3</v>
      </c>
      <c r="V121">
        <v>0</v>
      </c>
      <c r="W121">
        <v>0</v>
      </c>
    </row>
    <row r="122" spans="1:23" x14ac:dyDescent="0.35">
      <c r="A122" s="8">
        <v>28.020250000000001</v>
      </c>
      <c r="B122" s="4">
        <v>28.999459999999999</v>
      </c>
      <c r="C122" s="9">
        <v>25.041049999999998</v>
      </c>
      <c r="D122" t="s">
        <v>171</v>
      </c>
      <c r="E122" s="32">
        <f t="shared" si="13"/>
        <v>30.49025</v>
      </c>
      <c r="F122" s="33">
        <v>28.999459999999999</v>
      </c>
      <c r="G122" s="33">
        <f t="shared" si="14"/>
        <v>27.921049999999997</v>
      </c>
      <c r="H122" s="33">
        <v>28.687090000000001</v>
      </c>
      <c r="I122" s="33">
        <v>25.59449</v>
      </c>
      <c r="J122" s="34">
        <v>23.447199999999999</v>
      </c>
      <c r="K122" s="16">
        <f t="shared" si="15"/>
        <v>1.8031599999999983</v>
      </c>
      <c r="L122" s="17">
        <f t="shared" si="16"/>
        <v>3.4049699999999987</v>
      </c>
      <c r="M122" s="18">
        <f t="shared" si="17"/>
        <v>4.4738499999999988</v>
      </c>
      <c r="N122" s="41" t="s">
        <v>172</v>
      </c>
      <c r="O122" s="42" t="s">
        <v>173</v>
      </c>
      <c r="P122">
        <v>36.052999999999997</v>
      </c>
      <c r="Q122">
        <v>335</v>
      </c>
      <c r="R122">
        <v>23.6</v>
      </c>
      <c r="S122">
        <v>30.4</v>
      </c>
      <c r="T122">
        <v>20</v>
      </c>
      <c r="U122">
        <v>40</v>
      </c>
      <c r="V122">
        <v>10.7</v>
      </c>
      <c r="W122">
        <v>4.5</v>
      </c>
    </row>
    <row r="123" spans="1:23" x14ac:dyDescent="0.35">
      <c r="A123" s="8">
        <v>27.693049999999999</v>
      </c>
      <c r="B123" s="4">
        <v>30.003969999999999</v>
      </c>
      <c r="C123" s="9" t="s">
        <v>455</v>
      </c>
      <c r="D123" t="s">
        <v>92</v>
      </c>
      <c r="E123" s="32">
        <f t="shared" si="13"/>
        <v>30.163049999999998</v>
      </c>
      <c r="F123" s="33">
        <v>30.003969999999999</v>
      </c>
      <c r="G123" s="33" t="e">
        <f t="shared" si="14"/>
        <v>#VALUE!</v>
      </c>
      <c r="H123" s="33">
        <v>28.400030000000001</v>
      </c>
      <c r="I123" s="33">
        <v>30.09723</v>
      </c>
      <c r="J123" s="34" t="s">
        <v>455</v>
      </c>
      <c r="K123" s="16">
        <f t="shared" si="15"/>
        <v>1.7630199999999974</v>
      </c>
      <c r="L123" s="17">
        <f t="shared" si="16"/>
        <v>-9.3260000000000787E-2</v>
      </c>
      <c r="M123" s="18"/>
      <c r="N123" s="41" t="s">
        <v>93</v>
      </c>
      <c r="O123" s="42" t="s">
        <v>94</v>
      </c>
      <c r="P123">
        <v>70.941000000000003</v>
      </c>
      <c r="Q123">
        <v>644</v>
      </c>
      <c r="R123">
        <v>8.1999999999999993</v>
      </c>
      <c r="S123">
        <v>6.8</v>
      </c>
      <c r="T123">
        <v>0</v>
      </c>
      <c r="U123">
        <v>8.1999999999999993</v>
      </c>
      <c r="V123">
        <v>6.8</v>
      </c>
      <c r="W123">
        <v>0</v>
      </c>
    </row>
    <row r="124" spans="1:23" x14ac:dyDescent="0.35">
      <c r="A124" s="8">
        <v>22.459160000000001</v>
      </c>
      <c r="B124" s="4">
        <v>23.352989999999998</v>
      </c>
      <c r="C124" s="9" t="s">
        <v>455</v>
      </c>
      <c r="D124" t="s">
        <v>143</v>
      </c>
      <c r="E124" s="32">
        <f t="shared" si="13"/>
        <v>24.92916</v>
      </c>
      <c r="F124" s="33">
        <v>23.352989999999998</v>
      </c>
      <c r="G124" s="33" t="e">
        <f t="shared" si="14"/>
        <v>#VALUE!</v>
      </c>
      <c r="H124" s="33">
        <v>23.18515</v>
      </c>
      <c r="I124" s="33" t="s">
        <v>455</v>
      </c>
      <c r="J124" s="34" t="s">
        <v>455</v>
      </c>
      <c r="K124" s="16">
        <f t="shared" si="15"/>
        <v>1.7440099999999994</v>
      </c>
      <c r="L124" s="17"/>
      <c r="M124" s="18"/>
      <c r="N124" s="41" t="s">
        <v>144</v>
      </c>
      <c r="O124" s="42" t="s">
        <v>145</v>
      </c>
      <c r="P124">
        <v>27.887</v>
      </c>
      <c r="Q124">
        <v>248</v>
      </c>
      <c r="R124">
        <v>4.4000000000000004</v>
      </c>
      <c r="S124">
        <v>4.4000000000000004</v>
      </c>
      <c r="T124">
        <v>0</v>
      </c>
      <c r="U124">
        <v>10.5</v>
      </c>
      <c r="V124">
        <v>0</v>
      </c>
      <c r="W124">
        <v>0</v>
      </c>
    </row>
    <row r="125" spans="1:23" x14ac:dyDescent="0.35">
      <c r="A125" s="8">
        <v>25.678529999999999</v>
      </c>
      <c r="B125" s="4">
        <v>27.307040000000001</v>
      </c>
      <c r="C125" s="9">
        <v>23.05818</v>
      </c>
      <c r="D125" t="s">
        <v>180</v>
      </c>
      <c r="E125" s="32">
        <f t="shared" si="13"/>
        <v>28.148529999999997</v>
      </c>
      <c r="F125" s="33">
        <v>27.307040000000001</v>
      </c>
      <c r="G125" s="33">
        <f t="shared" si="14"/>
        <v>25.938179999999999</v>
      </c>
      <c r="H125" s="33">
        <v>26.408239999999999</v>
      </c>
      <c r="I125" s="33" t="s">
        <v>455</v>
      </c>
      <c r="J125" s="34" t="s">
        <v>455</v>
      </c>
      <c r="K125" s="16">
        <f t="shared" si="15"/>
        <v>1.7402899999999981</v>
      </c>
      <c r="L125" s="17"/>
      <c r="M125" s="18"/>
      <c r="N125" s="41" t="s">
        <v>181</v>
      </c>
      <c r="O125" s="42" t="s">
        <v>182</v>
      </c>
      <c r="P125">
        <v>56.558999999999997</v>
      </c>
      <c r="Q125">
        <v>529</v>
      </c>
      <c r="R125">
        <v>15.3</v>
      </c>
      <c r="S125">
        <v>13</v>
      </c>
      <c r="T125">
        <v>8.1</v>
      </c>
      <c r="U125">
        <v>22.1</v>
      </c>
      <c r="V125">
        <v>0</v>
      </c>
      <c r="W125">
        <v>0</v>
      </c>
    </row>
    <row r="126" spans="1:23" x14ac:dyDescent="0.35">
      <c r="A126" s="8">
        <v>22.332740000000001</v>
      </c>
      <c r="B126" s="4" t="s">
        <v>455</v>
      </c>
      <c r="C126" s="9">
        <v>24.040929999999999</v>
      </c>
      <c r="D126" t="s">
        <v>386</v>
      </c>
      <c r="E126" s="32">
        <f t="shared" si="13"/>
        <v>24.80274</v>
      </c>
      <c r="F126" s="33" t="s">
        <v>455</v>
      </c>
      <c r="G126" s="33">
        <f t="shared" si="14"/>
        <v>26.920929999999998</v>
      </c>
      <c r="H126" s="33">
        <v>23.092390000000002</v>
      </c>
      <c r="I126" s="33" t="s">
        <v>455</v>
      </c>
      <c r="J126" s="34">
        <v>23.4038</v>
      </c>
      <c r="K126" s="16">
        <f t="shared" si="15"/>
        <v>1.7103499999999983</v>
      </c>
      <c r="L126" s="17"/>
      <c r="M126" s="18">
        <f t="shared" si="17"/>
        <v>3.5171299999999981</v>
      </c>
      <c r="N126" s="41" t="s">
        <v>387</v>
      </c>
      <c r="O126" s="42" t="s">
        <v>388</v>
      </c>
      <c r="P126">
        <v>11.284000000000001</v>
      </c>
      <c r="Q126">
        <v>110</v>
      </c>
      <c r="R126">
        <v>10</v>
      </c>
      <c r="S126">
        <v>0</v>
      </c>
      <c r="T126">
        <v>35.5</v>
      </c>
      <c r="U126">
        <v>10</v>
      </c>
      <c r="V126">
        <v>0</v>
      </c>
      <c r="W126">
        <v>12.7</v>
      </c>
    </row>
    <row r="127" spans="1:23" x14ac:dyDescent="0.35">
      <c r="A127" s="8">
        <v>24.455570000000002</v>
      </c>
      <c r="B127" s="4">
        <v>26.30339</v>
      </c>
      <c r="C127" s="9">
        <v>25.031960000000002</v>
      </c>
      <c r="D127" t="s">
        <v>20</v>
      </c>
      <c r="E127" s="32">
        <f t="shared" si="13"/>
        <v>26.92557</v>
      </c>
      <c r="F127" s="33">
        <v>26.30339</v>
      </c>
      <c r="G127" s="33">
        <f t="shared" si="14"/>
        <v>27.911960000000001</v>
      </c>
      <c r="H127" s="33">
        <v>25.283439999999999</v>
      </c>
      <c r="I127" s="33">
        <v>26.449929999999998</v>
      </c>
      <c r="J127" s="34">
        <v>24.888739999999999</v>
      </c>
      <c r="K127" s="16">
        <f t="shared" si="15"/>
        <v>1.6421300000000016</v>
      </c>
      <c r="L127" s="17">
        <f t="shared" si="16"/>
        <v>-0.14653999999999812</v>
      </c>
      <c r="M127" s="18">
        <f t="shared" si="17"/>
        <v>3.023220000000002</v>
      </c>
      <c r="N127" s="41" t="s">
        <v>21</v>
      </c>
      <c r="O127" s="42" t="s">
        <v>22</v>
      </c>
      <c r="P127">
        <v>12.586</v>
      </c>
      <c r="Q127">
        <v>116</v>
      </c>
      <c r="R127">
        <v>7.8</v>
      </c>
      <c r="S127">
        <v>7.8</v>
      </c>
      <c r="T127">
        <v>7.8</v>
      </c>
      <c r="U127">
        <v>7.8</v>
      </c>
      <c r="V127">
        <v>7.8</v>
      </c>
      <c r="W127">
        <v>7.8</v>
      </c>
    </row>
    <row r="128" spans="1:23" x14ac:dyDescent="0.35">
      <c r="A128" s="8">
        <v>27.285070000000001</v>
      </c>
      <c r="B128" s="4">
        <v>27.98387</v>
      </c>
      <c r="C128" s="9">
        <v>25.909880000000001</v>
      </c>
      <c r="D128" t="s">
        <v>216</v>
      </c>
      <c r="E128" s="32">
        <f t="shared" si="13"/>
        <v>29.75507</v>
      </c>
      <c r="F128" s="33">
        <v>27.98387</v>
      </c>
      <c r="G128" s="33">
        <f t="shared" si="14"/>
        <v>28.78988</v>
      </c>
      <c r="H128" s="33">
        <v>28.113659999999999</v>
      </c>
      <c r="I128" s="33">
        <v>24.706669999999999</v>
      </c>
      <c r="J128" s="34">
        <v>22.609279999999998</v>
      </c>
      <c r="K128" s="16">
        <f t="shared" si="15"/>
        <v>1.6414100000000005</v>
      </c>
      <c r="L128" s="17">
        <f t="shared" si="16"/>
        <v>3.2772000000000006</v>
      </c>
      <c r="M128" s="18">
        <f t="shared" si="17"/>
        <v>6.1806000000000019</v>
      </c>
      <c r="N128" s="41" t="s">
        <v>217</v>
      </c>
      <c r="O128" s="42" t="s">
        <v>218</v>
      </c>
      <c r="P128">
        <v>61.054000000000002</v>
      </c>
      <c r="Q128">
        <v>573</v>
      </c>
      <c r="R128">
        <v>22.7</v>
      </c>
      <c r="S128">
        <v>18.5</v>
      </c>
      <c r="T128">
        <v>24.3</v>
      </c>
      <c r="U128">
        <v>34.4</v>
      </c>
      <c r="V128">
        <v>5.2</v>
      </c>
      <c r="W128">
        <v>3.1</v>
      </c>
    </row>
    <row r="129" spans="1:23" x14ac:dyDescent="0.35">
      <c r="A129" s="8">
        <v>28.690819999999999</v>
      </c>
      <c r="B129" s="4">
        <v>28.885770000000001</v>
      </c>
      <c r="C129" s="9">
        <v>26.653759999999998</v>
      </c>
      <c r="D129" t="s">
        <v>201</v>
      </c>
      <c r="E129" s="32">
        <f t="shared" si="13"/>
        <v>31.160819999999998</v>
      </c>
      <c r="F129" s="33">
        <v>28.885770000000001</v>
      </c>
      <c r="G129" s="33">
        <f t="shared" si="14"/>
        <v>29.533759999999997</v>
      </c>
      <c r="H129" s="33">
        <v>29.549389999999999</v>
      </c>
      <c r="I129" s="33">
        <v>25.521899999999999</v>
      </c>
      <c r="J129" s="34">
        <v>24.821380000000001</v>
      </c>
      <c r="K129" s="16">
        <f t="shared" si="15"/>
        <v>1.6114299999999986</v>
      </c>
      <c r="L129" s="17">
        <f t="shared" si="16"/>
        <v>3.3638700000000021</v>
      </c>
      <c r="M129" s="18">
        <f t="shared" si="17"/>
        <v>4.712379999999996</v>
      </c>
      <c r="N129" s="41" t="s">
        <v>202</v>
      </c>
      <c r="O129" s="42" t="s">
        <v>203</v>
      </c>
      <c r="P129">
        <v>84.659000000000006</v>
      </c>
      <c r="Q129">
        <v>732</v>
      </c>
      <c r="R129">
        <v>27.6</v>
      </c>
      <c r="S129">
        <v>8.9</v>
      </c>
      <c r="T129">
        <v>13.4</v>
      </c>
      <c r="U129">
        <v>36.5</v>
      </c>
      <c r="V129">
        <v>4.5999999999999996</v>
      </c>
      <c r="W129">
        <v>3.1</v>
      </c>
    </row>
    <row r="130" spans="1:23" x14ac:dyDescent="0.35">
      <c r="A130" s="8">
        <v>24.685980000000001</v>
      </c>
      <c r="B130" s="4">
        <v>27.543849999999999</v>
      </c>
      <c r="C130" s="9">
        <v>23.942170000000001</v>
      </c>
      <c r="D130" t="s">
        <v>86</v>
      </c>
      <c r="E130" s="32">
        <f t="shared" ref="E130:E148" si="18">A130+2.47</f>
        <v>27.15598</v>
      </c>
      <c r="F130" s="33">
        <v>27.543849999999999</v>
      </c>
      <c r="G130" s="33">
        <f t="shared" ref="G130:G148" si="19">C130+2.88</f>
        <v>26.82217</v>
      </c>
      <c r="H130" s="33">
        <v>25.582509999999999</v>
      </c>
      <c r="I130" s="33" t="s">
        <v>455</v>
      </c>
      <c r="J130" s="34">
        <v>21.771730000000002</v>
      </c>
      <c r="K130" s="16">
        <f t="shared" ref="K130:K148" si="20">E130-H130</f>
        <v>1.5734700000000004</v>
      </c>
      <c r="L130" s="17"/>
      <c r="M130" s="18">
        <f t="shared" ref="M130:M146" si="21">G130-J130</f>
        <v>5.0504399999999983</v>
      </c>
      <c r="N130" s="41" t="s">
        <v>87</v>
      </c>
      <c r="O130" s="42" t="s">
        <v>88</v>
      </c>
      <c r="P130">
        <v>47.087000000000003</v>
      </c>
      <c r="Q130">
        <v>429</v>
      </c>
      <c r="R130">
        <v>6.1</v>
      </c>
      <c r="S130">
        <v>14</v>
      </c>
      <c r="T130">
        <v>7.7</v>
      </c>
      <c r="U130">
        <v>16.100000000000001</v>
      </c>
      <c r="V130">
        <v>0</v>
      </c>
      <c r="W130">
        <v>4</v>
      </c>
    </row>
    <row r="131" spans="1:23" x14ac:dyDescent="0.35">
      <c r="A131" s="8">
        <v>23.97167</v>
      </c>
      <c r="B131" s="4">
        <v>25.307480000000002</v>
      </c>
      <c r="C131" s="9" t="s">
        <v>455</v>
      </c>
      <c r="D131" t="s">
        <v>276</v>
      </c>
      <c r="E131" s="32">
        <f t="shared" si="18"/>
        <v>26.441669999999998</v>
      </c>
      <c r="F131" s="33">
        <v>25.307480000000002</v>
      </c>
      <c r="G131" s="33" t="e">
        <f t="shared" si="19"/>
        <v>#VALUE!</v>
      </c>
      <c r="H131" s="33">
        <v>24.933420000000002</v>
      </c>
      <c r="I131" s="33" t="s">
        <v>455</v>
      </c>
      <c r="J131" s="34" t="s">
        <v>455</v>
      </c>
      <c r="K131" s="16">
        <f t="shared" si="20"/>
        <v>1.5082499999999968</v>
      </c>
      <c r="L131" s="17"/>
      <c r="M131" s="18"/>
      <c r="N131" s="41" t="s">
        <v>277</v>
      </c>
      <c r="O131" s="42" t="s">
        <v>278</v>
      </c>
      <c r="P131">
        <v>26.687999999999999</v>
      </c>
      <c r="Q131">
        <v>243</v>
      </c>
      <c r="R131">
        <v>29.2</v>
      </c>
      <c r="S131">
        <v>16</v>
      </c>
      <c r="T131">
        <v>0</v>
      </c>
      <c r="U131">
        <v>31.3</v>
      </c>
      <c r="V131">
        <v>0</v>
      </c>
      <c r="W131">
        <v>0</v>
      </c>
    </row>
    <row r="132" spans="1:23" x14ac:dyDescent="0.35">
      <c r="A132" s="8">
        <v>25.025259999999999</v>
      </c>
      <c r="B132" s="4">
        <v>26.824929999999998</v>
      </c>
      <c r="C132" s="9">
        <v>23.371590000000001</v>
      </c>
      <c r="D132" t="s">
        <v>101</v>
      </c>
      <c r="E132" s="32">
        <f t="shared" si="18"/>
        <v>27.495259999999998</v>
      </c>
      <c r="F132" s="33">
        <v>26.824929999999998</v>
      </c>
      <c r="G132" s="33">
        <f t="shared" si="19"/>
        <v>26.25159</v>
      </c>
      <c r="H132" s="33">
        <v>26.019410000000001</v>
      </c>
      <c r="I132" s="33" t="s">
        <v>455</v>
      </c>
      <c r="J132" s="34" t="s">
        <v>455</v>
      </c>
      <c r="K132" s="16">
        <f t="shared" si="20"/>
        <v>1.4758499999999977</v>
      </c>
      <c r="L132" s="17"/>
      <c r="M132" s="18"/>
      <c r="N132" s="41" t="s">
        <v>102</v>
      </c>
      <c r="O132" s="42" t="s">
        <v>103</v>
      </c>
      <c r="P132">
        <v>31.6</v>
      </c>
      <c r="Q132">
        <v>301</v>
      </c>
      <c r="R132">
        <v>18.600000000000001</v>
      </c>
      <c r="S132">
        <v>17.3</v>
      </c>
      <c r="T132">
        <v>12</v>
      </c>
      <c r="U132">
        <v>21.6</v>
      </c>
      <c r="V132">
        <v>0</v>
      </c>
      <c r="W132">
        <v>3.7</v>
      </c>
    </row>
    <row r="133" spans="1:23" x14ac:dyDescent="0.35">
      <c r="A133" s="8">
        <v>25.12341</v>
      </c>
      <c r="B133" s="4" t="s">
        <v>455</v>
      </c>
      <c r="C133" s="9">
        <v>22.6601</v>
      </c>
      <c r="D133" t="s">
        <v>362</v>
      </c>
      <c r="E133" s="32">
        <f t="shared" si="18"/>
        <v>27.593409999999999</v>
      </c>
      <c r="F133" s="33" t="s">
        <v>455</v>
      </c>
      <c r="G133" s="33">
        <f t="shared" si="19"/>
        <v>25.540099999999999</v>
      </c>
      <c r="H133" s="33">
        <v>26.123429999999999</v>
      </c>
      <c r="I133" s="33" t="s">
        <v>455</v>
      </c>
      <c r="J133" s="34" t="s">
        <v>455</v>
      </c>
      <c r="K133" s="16">
        <f t="shared" si="20"/>
        <v>1.4699799999999996</v>
      </c>
      <c r="L133" s="17"/>
      <c r="M133" s="18"/>
      <c r="N133" s="41" t="s">
        <v>363</v>
      </c>
      <c r="O133" s="42" t="s">
        <v>364</v>
      </c>
      <c r="P133">
        <v>29.173999999999999</v>
      </c>
      <c r="Q133">
        <v>255</v>
      </c>
      <c r="R133">
        <v>16.100000000000001</v>
      </c>
      <c r="S133">
        <v>0</v>
      </c>
      <c r="T133">
        <v>9</v>
      </c>
      <c r="U133">
        <v>21.2</v>
      </c>
      <c r="V133">
        <v>0</v>
      </c>
      <c r="W133">
        <v>4.7</v>
      </c>
    </row>
    <row r="134" spans="1:23" x14ac:dyDescent="0.35">
      <c r="A134" s="8">
        <v>23.290389999999999</v>
      </c>
      <c r="B134" s="4">
        <v>26.244109999999999</v>
      </c>
      <c r="C134" s="9">
        <v>22.769369999999999</v>
      </c>
      <c r="D134" t="s">
        <v>422</v>
      </c>
      <c r="E134" s="32">
        <f t="shared" si="18"/>
        <v>25.760389999999997</v>
      </c>
      <c r="F134" s="33">
        <v>26.244109999999999</v>
      </c>
      <c r="G134" s="33">
        <f t="shared" si="19"/>
        <v>25.649369999999998</v>
      </c>
      <c r="H134" s="33">
        <v>24.298310000000001</v>
      </c>
      <c r="I134" s="33" t="s">
        <v>455</v>
      </c>
      <c r="J134" s="34" t="s">
        <v>455</v>
      </c>
      <c r="K134" s="16">
        <f t="shared" si="20"/>
        <v>1.4620799999999967</v>
      </c>
      <c r="L134" s="17"/>
      <c r="M134" s="18"/>
      <c r="N134" s="41" t="s">
        <v>423</v>
      </c>
      <c r="O134" s="42" t="s">
        <v>424</v>
      </c>
      <c r="P134">
        <v>136.37</v>
      </c>
      <c r="Q134">
        <v>1230</v>
      </c>
      <c r="R134">
        <v>1.8</v>
      </c>
      <c r="S134">
        <v>4.2</v>
      </c>
      <c r="T134">
        <v>1.1000000000000001</v>
      </c>
      <c r="U134">
        <v>4.7</v>
      </c>
      <c r="V134">
        <v>0</v>
      </c>
      <c r="W134">
        <v>0</v>
      </c>
    </row>
    <row r="135" spans="1:23" x14ac:dyDescent="0.35">
      <c r="A135" s="8">
        <v>24.561679999999999</v>
      </c>
      <c r="B135" s="4" t="s">
        <v>455</v>
      </c>
      <c r="C135" s="9">
        <v>22.50732</v>
      </c>
      <c r="D135" t="s">
        <v>237</v>
      </c>
      <c r="E135" s="32">
        <f t="shared" si="18"/>
        <v>27.031679999999998</v>
      </c>
      <c r="F135" s="33" t="s">
        <v>455</v>
      </c>
      <c r="G135" s="33">
        <f t="shared" si="19"/>
        <v>25.387319999999999</v>
      </c>
      <c r="H135" s="33">
        <v>25.571120000000001</v>
      </c>
      <c r="I135" s="33" t="s">
        <v>455</v>
      </c>
      <c r="J135" s="34" t="s">
        <v>455</v>
      </c>
      <c r="K135" s="16">
        <f t="shared" si="20"/>
        <v>1.4605599999999974</v>
      </c>
      <c r="L135" s="17"/>
      <c r="M135" s="18"/>
      <c r="N135" s="41" t="s">
        <v>238</v>
      </c>
      <c r="O135" s="42" t="s">
        <v>239</v>
      </c>
      <c r="P135">
        <v>12.476000000000001</v>
      </c>
      <c r="Q135">
        <v>115</v>
      </c>
      <c r="R135">
        <v>17.399999999999999</v>
      </c>
      <c r="S135">
        <v>0</v>
      </c>
      <c r="T135">
        <v>7.8</v>
      </c>
      <c r="U135">
        <v>17.399999999999999</v>
      </c>
      <c r="V135">
        <v>0</v>
      </c>
      <c r="W135">
        <v>0</v>
      </c>
    </row>
    <row r="136" spans="1:23" x14ac:dyDescent="0.35">
      <c r="A136" s="8">
        <v>26.089759999999998</v>
      </c>
      <c r="B136" s="4">
        <v>29.050689999999999</v>
      </c>
      <c r="C136" s="9">
        <v>21.811669999999999</v>
      </c>
      <c r="D136" t="s">
        <v>282</v>
      </c>
      <c r="E136" s="32">
        <f t="shared" si="18"/>
        <v>28.559759999999997</v>
      </c>
      <c r="F136" s="33">
        <v>29.050689999999999</v>
      </c>
      <c r="G136" s="33">
        <f t="shared" si="19"/>
        <v>24.691669999999998</v>
      </c>
      <c r="H136" s="33">
        <v>27.142579999999999</v>
      </c>
      <c r="I136" s="33">
        <v>23.107749999999999</v>
      </c>
      <c r="J136" s="34" t="s">
        <v>455</v>
      </c>
      <c r="K136" s="16">
        <f t="shared" si="20"/>
        <v>1.4171799999999983</v>
      </c>
      <c r="L136" s="17">
        <f t="shared" ref="L136:L148" si="22">F136-I136</f>
        <v>5.9429400000000001</v>
      </c>
      <c r="M136" s="18"/>
      <c r="N136" s="41" t="s">
        <v>283</v>
      </c>
      <c r="O136" s="42" t="s">
        <v>284</v>
      </c>
      <c r="P136">
        <v>59.75</v>
      </c>
      <c r="Q136">
        <v>553</v>
      </c>
      <c r="R136">
        <v>23.3</v>
      </c>
      <c r="S136">
        <v>31.8</v>
      </c>
      <c r="T136">
        <v>1.8</v>
      </c>
      <c r="U136">
        <v>28.2</v>
      </c>
      <c r="V136">
        <v>1.8</v>
      </c>
      <c r="W136">
        <v>0</v>
      </c>
    </row>
    <row r="137" spans="1:23" x14ac:dyDescent="0.35">
      <c r="A137" s="8">
        <v>28.879439999999999</v>
      </c>
      <c r="B137" s="4">
        <v>28.529810000000001</v>
      </c>
      <c r="C137" s="9">
        <v>28.415459999999999</v>
      </c>
      <c r="D137" t="s">
        <v>309</v>
      </c>
      <c r="E137" s="32">
        <f t="shared" si="18"/>
        <v>31.349439999999998</v>
      </c>
      <c r="F137" s="33">
        <v>28.529810000000001</v>
      </c>
      <c r="G137" s="33">
        <f t="shared" si="19"/>
        <v>31.295459999999999</v>
      </c>
      <c r="H137" s="33">
        <v>29.940840000000001</v>
      </c>
      <c r="I137" s="33">
        <v>28.848189999999999</v>
      </c>
      <c r="J137" s="34">
        <v>28.458459999999999</v>
      </c>
      <c r="K137" s="16">
        <f t="shared" si="20"/>
        <v>1.4085999999999963</v>
      </c>
      <c r="L137" s="17">
        <f t="shared" si="22"/>
        <v>-0.31837999999999766</v>
      </c>
      <c r="M137" s="18">
        <f t="shared" si="21"/>
        <v>2.8369999999999997</v>
      </c>
      <c r="N137" s="41" t="s">
        <v>310</v>
      </c>
      <c r="O137" s="42" t="s">
        <v>311</v>
      </c>
      <c r="P137">
        <v>73.680000000000007</v>
      </c>
      <c r="Q137">
        <v>679</v>
      </c>
      <c r="R137">
        <v>24.4</v>
      </c>
      <c r="S137">
        <v>11.3</v>
      </c>
      <c r="T137">
        <v>34.9</v>
      </c>
      <c r="U137">
        <v>49.8</v>
      </c>
      <c r="V137">
        <v>24.4</v>
      </c>
      <c r="W137">
        <v>29.7</v>
      </c>
    </row>
    <row r="138" spans="1:23" x14ac:dyDescent="0.35">
      <c r="A138" s="8">
        <v>25.827279999999998</v>
      </c>
      <c r="B138" s="4" t="s">
        <v>455</v>
      </c>
      <c r="C138" s="9">
        <v>23.095420000000001</v>
      </c>
      <c r="D138" t="s">
        <v>231</v>
      </c>
      <c r="E138" s="32">
        <f t="shared" si="18"/>
        <v>28.297279999999997</v>
      </c>
      <c r="F138" s="33" t="s">
        <v>455</v>
      </c>
      <c r="G138" s="33">
        <f t="shared" si="19"/>
        <v>25.97542</v>
      </c>
      <c r="H138" s="33">
        <v>26.91957</v>
      </c>
      <c r="I138" s="33" t="s">
        <v>455</v>
      </c>
      <c r="J138" s="34">
        <v>21.031269999999999</v>
      </c>
      <c r="K138" s="16">
        <f t="shared" si="20"/>
        <v>1.3777099999999969</v>
      </c>
      <c r="L138" s="17"/>
      <c r="M138" s="18">
        <f t="shared" si="21"/>
        <v>4.9441500000000005</v>
      </c>
      <c r="N138" s="41" t="s">
        <v>232</v>
      </c>
      <c r="O138" s="42" t="s">
        <v>233</v>
      </c>
      <c r="P138">
        <v>42.643999999999998</v>
      </c>
      <c r="Q138">
        <v>381</v>
      </c>
      <c r="R138">
        <v>26.5</v>
      </c>
      <c r="S138">
        <v>0</v>
      </c>
      <c r="T138">
        <v>6.3</v>
      </c>
      <c r="U138">
        <v>41.2</v>
      </c>
      <c r="V138">
        <v>0</v>
      </c>
      <c r="W138">
        <v>3.4</v>
      </c>
    </row>
    <row r="139" spans="1:23" x14ac:dyDescent="0.35">
      <c r="A139" s="8">
        <v>24.551860000000001</v>
      </c>
      <c r="B139" s="4">
        <v>24.958100000000002</v>
      </c>
      <c r="C139" s="9">
        <v>21.006209999999999</v>
      </c>
      <c r="D139" t="s">
        <v>312</v>
      </c>
      <c r="E139" s="32">
        <f t="shared" si="18"/>
        <v>27.02186</v>
      </c>
      <c r="F139" s="33">
        <v>24.958100000000002</v>
      </c>
      <c r="G139" s="33">
        <f t="shared" si="19"/>
        <v>23.886209999999998</v>
      </c>
      <c r="H139" s="33">
        <v>25.674980000000001</v>
      </c>
      <c r="I139" s="33" t="s">
        <v>455</v>
      </c>
      <c r="J139" s="34" t="s">
        <v>455</v>
      </c>
      <c r="K139" s="16">
        <f t="shared" si="20"/>
        <v>1.3468799999999987</v>
      </c>
      <c r="L139" s="17"/>
      <c r="M139" s="18"/>
      <c r="N139" s="41" t="s">
        <v>313</v>
      </c>
      <c r="O139" s="42" t="s">
        <v>314</v>
      </c>
      <c r="P139">
        <v>58.024000000000001</v>
      </c>
      <c r="Q139">
        <v>531</v>
      </c>
      <c r="R139">
        <v>9.8000000000000007</v>
      </c>
      <c r="S139">
        <v>9.6</v>
      </c>
      <c r="T139">
        <v>2.2999999999999998</v>
      </c>
      <c r="U139">
        <v>14.7</v>
      </c>
      <c r="V139">
        <v>0</v>
      </c>
      <c r="W139">
        <v>0</v>
      </c>
    </row>
    <row r="140" spans="1:23" x14ac:dyDescent="0.35">
      <c r="A140" s="8">
        <v>24.014189999999999</v>
      </c>
      <c r="B140" s="4" t="s">
        <v>455</v>
      </c>
      <c r="C140" s="9">
        <v>21.108149999999998</v>
      </c>
      <c r="D140" t="s">
        <v>146</v>
      </c>
      <c r="E140" s="32">
        <f t="shared" si="18"/>
        <v>26.484189999999998</v>
      </c>
      <c r="F140" s="33" t="s">
        <v>455</v>
      </c>
      <c r="G140" s="33">
        <f t="shared" si="19"/>
        <v>23.988149999999997</v>
      </c>
      <c r="H140" s="33">
        <v>25.13935</v>
      </c>
      <c r="I140" s="33" t="s">
        <v>455</v>
      </c>
      <c r="J140" s="34" t="s">
        <v>455</v>
      </c>
      <c r="K140" s="16">
        <f t="shared" si="20"/>
        <v>1.3448399999999978</v>
      </c>
      <c r="L140" s="17"/>
      <c r="M140" s="18"/>
      <c r="N140" s="41" t="s">
        <v>147</v>
      </c>
      <c r="O140" s="42" t="s">
        <v>148</v>
      </c>
      <c r="P140">
        <v>104.85</v>
      </c>
      <c r="Q140">
        <v>911</v>
      </c>
      <c r="R140">
        <v>2.1</v>
      </c>
      <c r="S140">
        <v>0</v>
      </c>
      <c r="T140">
        <v>1.3</v>
      </c>
      <c r="U140">
        <v>11.4</v>
      </c>
      <c r="V140">
        <v>0</v>
      </c>
      <c r="W140">
        <v>0</v>
      </c>
    </row>
    <row r="141" spans="1:23" x14ac:dyDescent="0.35">
      <c r="A141" s="8">
        <v>22.15137</v>
      </c>
      <c r="B141" s="4" t="s">
        <v>455</v>
      </c>
      <c r="C141" s="9">
        <v>19.91498</v>
      </c>
      <c r="D141" t="s">
        <v>155</v>
      </c>
      <c r="E141" s="32">
        <f t="shared" si="18"/>
        <v>24.621369999999999</v>
      </c>
      <c r="F141" s="33" t="s">
        <v>455</v>
      </c>
      <c r="G141" s="33">
        <f t="shared" si="19"/>
        <v>22.794979999999999</v>
      </c>
      <c r="H141" s="33">
        <v>23.30716</v>
      </c>
      <c r="I141" s="33" t="s">
        <v>455</v>
      </c>
      <c r="J141" s="34" t="s">
        <v>455</v>
      </c>
      <c r="K141" s="16">
        <f t="shared" si="20"/>
        <v>1.3142099999999992</v>
      </c>
      <c r="L141" s="17"/>
      <c r="M141" s="18"/>
      <c r="N141" s="41" t="s">
        <v>156</v>
      </c>
      <c r="O141" s="42" t="s">
        <v>157</v>
      </c>
      <c r="P141">
        <v>66.900000000000006</v>
      </c>
      <c r="Q141">
        <v>613</v>
      </c>
      <c r="R141">
        <v>5.2</v>
      </c>
      <c r="S141">
        <v>0</v>
      </c>
      <c r="T141">
        <v>2.1</v>
      </c>
      <c r="U141">
        <v>1.3</v>
      </c>
      <c r="V141">
        <v>0</v>
      </c>
      <c r="W141">
        <v>0</v>
      </c>
    </row>
    <row r="142" spans="1:23" x14ac:dyDescent="0.35">
      <c r="A142" s="8">
        <v>24.426819999999999</v>
      </c>
      <c r="B142" s="4">
        <v>25.67699</v>
      </c>
      <c r="C142" s="9">
        <v>21.911339999999999</v>
      </c>
      <c r="D142" t="s">
        <v>225</v>
      </c>
      <c r="E142" s="32">
        <f t="shared" si="18"/>
        <v>26.896819999999998</v>
      </c>
      <c r="F142" s="33">
        <v>25.67699</v>
      </c>
      <c r="G142" s="33">
        <f t="shared" si="19"/>
        <v>24.791339999999998</v>
      </c>
      <c r="H142" s="33">
        <v>25.684850000000001</v>
      </c>
      <c r="I142" s="33" t="s">
        <v>455</v>
      </c>
      <c r="J142" s="34" t="s">
        <v>455</v>
      </c>
      <c r="K142" s="16">
        <f t="shared" si="20"/>
        <v>1.2119699999999973</v>
      </c>
      <c r="L142" s="17"/>
      <c r="M142" s="18"/>
      <c r="N142" s="41" t="s">
        <v>226</v>
      </c>
      <c r="O142" s="42" t="s">
        <v>227</v>
      </c>
      <c r="P142">
        <v>28.768000000000001</v>
      </c>
      <c r="Q142">
        <v>261</v>
      </c>
      <c r="R142">
        <v>24.9</v>
      </c>
      <c r="S142">
        <v>13.4</v>
      </c>
      <c r="T142">
        <v>8</v>
      </c>
      <c r="U142">
        <v>33</v>
      </c>
      <c r="V142">
        <v>0</v>
      </c>
      <c r="W142">
        <v>0</v>
      </c>
    </row>
    <row r="143" spans="1:23" x14ac:dyDescent="0.35">
      <c r="A143" s="8">
        <v>24.250029999999999</v>
      </c>
      <c r="B143" s="4" t="s">
        <v>455</v>
      </c>
      <c r="C143" s="9">
        <v>24.374980000000001</v>
      </c>
      <c r="D143" t="s">
        <v>125</v>
      </c>
      <c r="E143" s="32">
        <f t="shared" si="18"/>
        <v>26.720029999999998</v>
      </c>
      <c r="F143" s="33" t="s">
        <v>455</v>
      </c>
      <c r="G143" s="33">
        <f t="shared" si="19"/>
        <v>27.25498</v>
      </c>
      <c r="H143" s="33">
        <v>25.616700000000002</v>
      </c>
      <c r="I143" s="33" t="s">
        <v>455</v>
      </c>
      <c r="J143" s="34" t="s">
        <v>455</v>
      </c>
      <c r="K143" s="16">
        <f t="shared" si="20"/>
        <v>1.1033299999999961</v>
      </c>
      <c r="L143" s="17"/>
      <c r="M143" s="18"/>
      <c r="N143" s="41" t="s">
        <v>126</v>
      </c>
      <c r="O143" s="42" t="s">
        <v>127</v>
      </c>
      <c r="P143">
        <v>71.647999999999996</v>
      </c>
      <c r="Q143">
        <v>640</v>
      </c>
      <c r="R143">
        <v>8</v>
      </c>
      <c r="S143">
        <v>0</v>
      </c>
      <c r="T143">
        <v>10.3</v>
      </c>
      <c r="U143">
        <v>17.2</v>
      </c>
      <c r="V143">
        <v>0</v>
      </c>
      <c r="W143">
        <v>2</v>
      </c>
    </row>
    <row r="144" spans="1:23" x14ac:dyDescent="0.35">
      <c r="A144" s="8">
        <v>22.93535</v>
      </c>
      <c r="B144" s="4">
        <v>24.297190000000001</v>
      </c>
      <c r="C144" s="9" t="s">
        <v>455</v>
      </c>
      <c r="D144" t="s">
        <v>17</v>
      </c>
      <c r="E144" s="32">
        <f t="shared" si="18"/>
        <v>25.405349999999999</v>
      </c>
      <c r="F144" s="33">
        <v>24.297190000000001</v>
      </c>
      <c r="G144" s="33" t="e">
        <f t="shared" si="19"/>
        <v>#VALUE!</v>
      </c>
      <c r="H144" s="33">
        <v>24.418410000000002</v>
      </c>
      <c r="I144" s="33" t="s">
        <v>455</v>
      </c>
      <c r="J144" s="34" t="s">
        <v>455</v>
      </c>
      <c r="K144" s="16">
        <f t="shared" si="20"/>
        <v>0.98693999999999704</v>
      </c>
      <c r="L144" s="17"/>
      <c r="M144" s="18"/>
      <c r="N144" s="41" t="s">
        <v>18</v>
      </c>
      <c r="O144" s="42" t="s">
        <v>19</v>
      </c>
      <c r="P144">
        <v>21.738</v>
      </c>
      <c r="Q144">
        <v>189</v>
      </c>
      <c r="R144">
        <v>9</v>
      </c>
      <c r="S144">
        <v>5.3</v>
      </c>
      <c r="T144">
        <v>0</v>
      </c>
      <c r="U144">
        <v>23.8</v>
      </c>
      <c r="V144">
        <v>0</v>
      </c>
      <c r="W144">
        <v>0</v>
      </c>
    </row>
    <row r="145" spans="1:23" x14ac:dyDescent="0.35">
      <c r="A145" s="8">
        <v>22.440529999999999</v>
      </c>
      <c r="B145" s="4">
        <v>23.203700000000001</v>
      </c>
      <c r="C145" s="9" t="s">
        <v>455</v>
      </c>
      <c r="D145" t="s">
        <v>437</v>
      </c>
      <c r="E145" s="32">
        <f t="shared" si="18"/>
        <v>24.910529999999998</v>
      </c>
      <c r="F145" s="33">
        <v>23.203700000000001</v>
      </c>
      <c r="G145" s="33" t="e">
        <f t="shared" si="19"/>
        <v>#VALUE!</v>
      </c>
      <c r="H145" s="33">
        <v>23.94708</v>
      </c>
      <c r="I145" s="33" t="s">
        <v>455</v>
      </c>
      <c r="J145" s="34" t="s">
        <v>455</v>
      </c>
      <c r="K145" s="16">
        <f t="shared" si="20"/>
        <v>0.96344999999999814</v>
      </c>
      <c r="L145" s="17"/>
      <c r="M145" s="18"/>
      <c r="N145" s="41" t="s">
        <v>438</v>
      </c>
      <c r="O145" s="42" t="s">
        <v>439</v>
      </c>
      <c r="P145">
        <v>63.48</v>
      </c>
      <c r="Q145">
        <v>577</v>
      </c>
      <c r="R145">
        <v>4</v>
      </c>
      <c r="S145">
        <v>2.4</v>
      </c>
      <c r="T145">
        <v>0</v>
      </c>
      <c r="U145">
        <v>5.7</v>
      </c>
      <c r="V145">
        <v>0</v>
      </c>
      <c r="W145">
        <v>0</v>
      </c>
    </row>
    <row r="146" spans="1:23" x14ac:dyDescent="0.35">
      <c r="A146" s="8">
        <v>25.500299999999999</v>
      </c>
      <c r="B146" s="4">
        <v>26.27215</v>
      </c>
      <c r="C146" s="9">
        <v>21.29373</v>
      </c>
      <c r="D146" t="s">
        <v>246</v>
      </c>
      <c r="E146" s="32">
        <f t="shared" si="18"/>
        <v>27.970299999999998</v>
      </c>
      <c r="F146" s="33">
        <v>26.27215</v>
      </c>
      <c r="G146" s="33">
        <f t="shared" si="19"/>
        <v>24.173729999999999</v>
      </c>
      <c r="H146" s="33">
        <v>27.015000000000001</v>
      </c>
      <c r="I146" s="33" t="s">
        <v>455</v>
      </c>
      <c r="J146" s="34">
        <v>24.229710000000001</v>
      </c>
      <c r="K146" s="16">
        <f t="shared" si="20"/>
        <v>0.9552999999999976</v>
      </c>
      <c r="L146" s="17"/>
      <c r="M146" s="18">
        <f t="shared" si="21"/>
        <v>-5.5980000000001695E-2</v>
      </c>
      <c r="N146" s="41" t="s">
        <v>247</v>
      </c>
      <c r="O146" s="42" t="s">
        <v>248</v>
      </c>
      <c r="P146">
        <v>81.744</v>
      </c>
      <c r="Q146">
        <v>745</v>
      </c>
      <c r="R146">
        <v>7.8</v>
      </c>
      <c r="S146">
        <v>9</v>
      </c>
      <c r="T146">
        <v>4.7</v>
      </c>
      <c r="U146">
        <v>23.1</v>
      </c>
      <c r="V146">
        <v>0</v>
      </c>
      <c r="W146">
        <v>8.6</v>
      </c>
    </row>
    <row r="147" spans="1:23" x14ac:dyDescent="0.35">
      <c r="A147" s="8">
        <v>22.8794</v>
      </c>
      <c r="B147" s="4">
        <v>23.184650000000001</v>
      </c>
      <c r="C147" s="9" t="s">
        <v>455</v>
      </c>
      <c r="D147" t="s">
        <v>273</v>
      </c>
      <c r="E147" s="32">
        <f t="shared" si="18"/>
        <v>25.349399999999999</v>
      </c>
      <c r="F147" s="33">
        <v>23.184650000000001</v>
      </c>
      <c r="G147" s="33" t="e">
        <f t="shared" si="19"/>
        <v>#VALUE!</v>
      </c>
      <c r="H147" s="33">
        <v>24.42381</v>
      </c>
      <c r="I147" s="33" t="s">
        <v>455</v>
      </c>
      <c r="J147" s="34" t="s">
        <v>455</v>
      </c>
      <c r="K147" s="16">
        <f t="shared" si="20"/>
        <v>0.92558999999999969</v>
      </c>
      <c r="L147" s="17"/>
      <c r="M147" s="18"/>
      <c r="N147" s="41" t="s">
        <v>274</v>
      </c>
      <c r="O147" s="42" t="s">
        <v>275</v>
      </c>
      <c r="P147">
        <v>76.149000000000001</v>
      </c>
      <c r="Q147">
        <v>707</v>
      </c>
      <c r="R147">
        <v>5.2</v>
      </c>
      <c r="S147">
        <v>3.3</v>
      </c>
      <c r="T147">
        <v>0</v>
      </c>
      <c r="U147">
        <v>8.1999999999999993</v>
      </c>
      <c r="V147">
        <v>0</v>
      </c>
      <c r="W147">
        <v>0</v>
      </c>
    </row>
    <row r="148" spans="1:23" s="11" customFormat="1" x14ac:dyDescent="0.35">
      <c r="A148" s="10">
        <v>24.842880000000001</v>
      </c>
      <c r="B148" s="11">
        <v>25.53294</v>
      </c>
      <c r="C148" s="12" t="s">
        <v>455</v>
      </c>
      <c r="D148" s="11" t="s">
        <v>359</v>
      </c>
      <c r="E148" s="35">
        <f t="shared" si="18"/>
        <v>27.31288</v>
      </c>
      <c r="F148" s="36">
        <v>25.53294</v>
      </c>
      <c r="G148" s="36" t="e">
        <f t="shared" si="19"/>
        <v>#VALUE!</v>
      </c>
      <c r="H148" s="36">
        <v>26.487629999999999</v>
      </c>
      <c r="I148" s="36">
        <v>22.89406</v>
      </c>
      <c r="J148" s="37" t="s">
        <v>455</v>
      </c>
      <c r="K148" s="19">
        <f t="shared" si="20"/>
        <v>0.82525000000000048</v>
      </c>
      <c r="L148" s="20">
        <f t="shared" si="22"/>
        <v>2.6388800000000003</v>
      </c>
      <c r="M148" s="21"/>
      <c r="N148" s="43" t="s">
        <v>360</v>
      </c>
      <c r="O148" s="44" t="s">
        <v>361</v>
      </c>
      <c r="P148" s="11">
        <v>41.807000000000002</v>
      </c>
      <c r="Q148" s="11">
        <v>379</v>
      </c>
      <c r="R148" s="11">
        <v>19</v>
      </c>
      <c r="S148" s="11">
        <v>9.8000000000000007</v>
      </c>
      <c r="T148" s="11">
        <v>0</v>
      </c>
      <c r="U148" s="11">
        <v>30.1</v>
      </c>
      <c r="V148" s="11">
        <v>2.6</v>
      </c>
      <c r="W148" s="11">
        <v>0</v>
      </c>
    </row>
  </sheetData>
  <autoFilter ref="A1:W1" xr:uid="{00000000-0009-0000-0000-000000000000}">
    <sortState xmlns:xlrd2="http://schemas.microsoft.com/office/spreadsheetml/2017/richdata2" ref="A2:W156">
      <sortCondition descending="1" ref="K1"/>
    </sortState>
  </autoFilter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acting partn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1-12T16:31:27Z</dcterms:modified>
</cp:coreProperties>
</file>